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rinsesmaximacentrum-my.sharepoint.com/personal/f_j_bergsma_prinsesmaximacentrum_nl/Documents/Documenten/01_Roche_Projects/Immune_Landscape_Review/01_all_Figures/01_Manuscript/"/>
    </mc:Choice>
  </mc:AlternateContent>
  <xr:revisionPtr revIDLastSave="423" documentId="8_{B3D9B36E-5188-4441-8AE3-CA0482CADC6D}" xr6:coauthVersionLast="47" xr6:coauthVersionMax="47" xr10:uidLastSave="{462382A0-F395-492B-A73E-EEB3E1021C0E}"/>
  <bookViews>
    <workbookView xWindow="-45" yWindow="-16320" windowWidth="29040" windowHeight="15720" activeTab="3" xr2:uid="{F1D0C9E3-FE16-4823-BDC5-EB328E75FCFC}"/>
  </bookViews>
  <sheets>
    <sheet name="Supplementary_Table1" sheetId="2" r:id="rId1"/>
    <sheet name="Suplpementary_Table2" sheetId="5" r:id="rId2"/>
    <sheet name="Supplementary_Table3" sheetId="7" r:id="rId3"/>
    <sheet name="Supplementary_Table4" sheetId="6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56" i="7" l="1"/>
  <c r="AI55" i="7"/>
  <c r="AI54" i="7"/>
  <c r="AI53" i="7"/>
  <c r="AI52" i="7"/>
  <c r="AI51" i="7"/>
  <c r="AI50" i="7"/>
  <c r="AI49" i="7"/>
  <c r="AI48" i="7"/>
  <c r="AI47" i="7"/>
  <c r="AI46" i="7"/>
  <c r="AI45" i="7"/>
  <c r="AI44" i="7"/>
  <c r="AI43" i="7"/>
  <c r="AI42" i="7"/>
  <c r="AI41" i="7"/>
  <c r="AI40" i="7"/>
  <c r="AI39" i="7"/>
  <c r="AI38" i="7"/>
  <c r="AI37" i="7"/>
  <c r="AI36" i="7"/>
  <c r="AI35" i="7"/>
  <c r="AI34" i="7"/>
  <c r="AI33" i="7"/>
  <c r="AI32" i="7"/>
  <c r="AI31" i="7"/>
  <c r="AI30" i="7"/>
  <c r="AI29" i="7"/>
  <c r="AI28" i="7"/>
  <c r="AI27" i="7"/>
  <c r="AI26" i="7"/>
  <c r="AI25" i="7"/>
  <c r="AI24" i="7"/>
  <c r="AI23" i="7"/>
  <c r="AI22" i="7"/>
  <c r="AI21" i="7"/>
  <c r="AI20" i="7"/>
  <c r="AI19" i="7"/>
  <c r="AI18" i="7"/>
  <c r="AI17" i="7"/>
  <c r="AI16" i="7"/>
  <c r="AI15" i="7"/>
  <c r="AI14" i="7"/>
  <c r="AI13" i="7"/>
  <c r="AI12" i="7"/>
  <c r="AI11" i="7"/>
  <c r="AI10" i="7"/>
  <c r="AI9" i="7"/>
  <c r="AI8" i="7"/>
  <c r="AI7" i="7"/>
  <c r="AI6" i="7"/>
  <c r="AI5" i="7"/>
  <c r="AI4" i="7"/>
  <c r="AI3" i="7"/>
  <c r="AI2" i="7"/>
  <c r="AZ47" i="6"/>
  <c r="AY47" i="6"/>
  <c r="AZ46" i="6"/>
  <c r="AY46" i="6"/>
  <c r="AZ42" i="6"/>
  <c r="AY42" i="6"/>
  <c r="AZ41" i="6"/>
  <c r="AY41" i="6"/>
  <c r="AZ40" i="6"/>
  <c r="AY40" i="6"/>
  <c r="AZ39" i="6"/>
  <c r="AY39" i="6"/>
  <c r="AZ36" i="6"/>
  <c r="AY36" i="6"/>
  <c r="AZ35" i="6"/>
  <c r="AY35" i="6"/>
  <c r="AZ34" i="6"/>
  <c r="AY34" i="6"/>
  <c r="AZ15" i="6"/>
  <c r="AY15" i="6"/>
  <c r="AZ6" i="6"/>
  <c r="AY6" i="6"/>
  <c r="AZ5" i="6"/>
  <c r="AY5" i="6"/>
  <c r="AZ4" i="6"/>
  <c r="AY4" i="6"/>
</calcChain>
</file>

<file path=xl/sharedStrings.xml><?xml version="1.0" encoding="utf-8"?>
<sst xmlns="http://schemas.openxmlformats.org/spreadsheetml/2006/main" count="3094" uniqueCount="890">
  <si>
    <t>searchterm IHC</t>
  </si>
  <si>
    <t>search on 13/11/24</t>
  </si>
  <si>
    <t>searchterm sc/sn</t>
  </si>
  <si>
    <t>Unique ID</t>
  </si>
  <si>
    <t>Stydy ID</t>
  </si>
  <si>
    <t>Year</t>
  </si>
  <si>
    <t>Subtype</t>
  </si>
  <si>
    <t>Author</t>
  </si>
  <si>
    <t>Title</t>
  </si>
  <si>
    <t>Pubmed</t>
  </si>
  <si>
    <t>Age range (y/m) of peadiatric patients</t>
  </si>
  <si>
    <t>Scoring</t>
  </si>
  <si>
    <t>Scoring_method</t>
  </si>
  <si>
    <t>Tissue condition</t>
  </si>
  <si>
    <t>Treatment regimen</t>
  </si>
  <si>
    <t xml:space="preserve">IHC controls used </t>
  </si>
  <si>
    <t xml:space="preserve">manual or digital assesed </t>
  </si>
  <si>
    <t>manual or auto staining</t>
  </si>
  <si>
    <t>Quality Score</t>
  </si>
  <si>
    <t>Retinoblastoma</t>
  </si>
  <si>
    <t>Ildefonso et al.</t>
  </si>
  <si>
    <t>Absence of systemic immune response to adenovectors after intraocular administration to children with retinoblastoma</t>
  </si>
  <si>
    <t>NA</t>
  </si>
  <si>
    <t>yes</t>
  </si>
  <si>
    <t>Semi-Quantitative</t>
  </si>
  <si>
    <t>median</t>
  </si>
  <si>
    <t>Primary enucleation</t>
  </si>
  <si>
    <t>6 none, 7 Vector injection + ganciclovir</t>
  </si>
  <si>
    <t>untreated eyes</t>
  </si>
  <si>
    <t xml:space="preserve">single </t>
  </si>
  <si>
    <t>IRB, IBC, and FDA approved phase 1 clinical trial</t>
  </si>
  <si>
    <t>Manual</t>
  </si>
  <si>
    <t>Auto</t>
  </si>
  <si>
    <t>Anaplastic oligoastrocytoma</t>
  </si>
  <si>
    <t>Lasky et al.</t>
  </si>
  <si>
    <t xml:space="preserve">Autologous tumor lysate-pulsed dendritic cell immunotherapy for pediatric patients with newly diagnosed or recurrent high-grade gliomas. </t>
  </si>
  <si>
    <t>PMC4018463</t>
  </si>
  <si>
    <t>2y</t>
  </si>
  <si>
    <t>0-4</t>
  </si>
  <si>
    <r>
      <rPr>
        <b/>
        <sz val="11"/>
        <color theme="1"/>
        <rFont val="Aptos Narrow"/>
        <family val="2"/>
        <scheme val="minor"/>
      </rPr>
      <t>diagnosis</t>
    </r>
    <r>
      <rPr>
        <sz val="11"/>
        <color theme="1"/>
        <rFont val="Aptos Narrow"/>
        <family val="2"/>
        <scheme val="minor"/>
      </rPr>
      <t>,resection,recurrence</t>
    </r>
  </si>
  <si>
    <t>CT</t>
  </si>
  <si>
    <t>Pathology was reviewed independently by two neuropathologists</t>
  </si>
  <si>
    <t>single</t>
  </si>
  <si>
    <t>UCLA Medical Center</t>
  </si>
  <si>
    <t>Osteosarcoma</t>
  </si>
  <si>
    <t>Dumars et al.</t>
  </si>
  <si>
    <t xml:space="preserve">Dysregulation of macrophage polarization is associated with the metastatic process in osteosarcoma. </t>
  </si>
  <si>
    <t>PMC5346643</t>
  </si>
  <si>
    <t>Quantitative</t>
  </si>
  <si>
    <t>cells/HPF</t>
  </si>
  <si>
    <t>primary</t>
  </si>
  <si>
    <t>45 CT</t>
  </si>
  <si>
    <t>each primary tumor was classified according to the World Health Organization (WHO) 2013 classification of malignant bone tumors by two independent pathologists</t>
  </si>
  <si>
    <t>positive: placenta, negative no 1AB</t>
  </si>
  <si>
    <t>Nantes University Hospital</t>
  </si>
  <si>
    <t>manual</t>
  </si>
  <si>
    <t>Ependymoma</t>
  </si>
  <si>
    <t>Nabbi et al.</t>
  </si>
  <si>
    <t>Transcriptional immunogenomic analysis reveals distinct immunological clusters in paediatric nervous system tumours</t>
  </si>
  <si>
    <t>H score</t>
  </si>
  <si>
    <t>Other</t>
  </si>
  <si>
    <t>TMA</t>
  </si>
  <si>
    <t>positive control tonsil</t>
  </si>
  <si>
    <t>Childrens oncology group</t>
  </si>
  <si>
    <t>High grade Glioma</t>
  </si>
  <si>
    <t>Rhabdoid tumor</t>
  </si>
  <si>
    <t>Forrest et al.</t>
  </si>
  <si>
    <t>Genomic and Immunologic Characterization of INI1-Deficient Pediatric Cancers</t>
  </si>
  <si>
    <t>(0.11-18.51y)</t>
  </si>
  <si>
    <t>no</t>
  </si>
  <si>
    <t>Qualitative</t>
  </si>
  <si>
    <t>boston children hospital pathology</t>
  </si>
  <si>
    <t>ATRT</t>
  </si>
  <si>
    <t>Medulloblastoma</t>
  </si>
  <si>
    <t>Malignant extracranial germ-cell tumor</t>
  </si>
  <si>
    <t>dysgerminoma</t>
  </si>
  <si>
    <t>Boldrini et al.</t>
  </si>
  <si>
    <t>Tumor-infiltrating T cells and PD-L1 expression in childhood malignant extracranial germ-cell tumors</t>
  </si>
  <si>
    <t>cells / mm2</t>
  </si>
  <si>
    <t>mean</t>
  </si>
  <si>
    <t>Primary</t>
  </si>
  <si>
    <t>Tonsil (positive) isotype AB (negative)</t>
  </si>
  <si>
    <t>Single/Multiplex</t>
  </si>
  <si>
    <t>Bambino Gesù Children’s Hospital</t>
  </si>
  <si>
    <t>embryonal carcinoma</t>
  </si>
  <si>
    <t>gonadoblastoma</t>
  </si>
  <si>
    <t>seminoma</t>
  </si>
  <si>
    <t>teratoma</t>
  </si>
  <si>
    <t>yolks sac tumor</t>
  </si>
  <si>
    <t>choriocarcinoma</t>
  </si>
  <si>
    <t>Neuroblastoma</t>
  </si>
  <si>
    <t>MYCN amp</t>
  </si>
  <si>
    <t>Camisachi et.al</t>
  </si>
  <si>
    <t>Immune landscape and in vivo immunogenicity of NY-ESO-1 tumor antigen in advanced neuroblastoma patients</t>
  </si>
  <si>
    <t>Single</t>
  </si>
  <si>
    <t>Fondazione IRCCS Istituto Nazionale dei Tumori</t>
  </si>
  <si>
    <t>MYCN non-amp</t>
  </si>
  <si>
    <t>Leruste et al.</t>
  </si>
  <si>
    <t>Clonally Expanded T Cells Reveal Immunogenicity of Rhabdoid Tumors</t>
  </si>
  <si>
    <t>average</t>
  </si>
  <si>
    <t>External positive and negative controls</t>
  </si>
  <si>
    <t>Curie Institute, Unite de Genetique Somatique, Necker Enfants Malade Hospital</t>
  </si>
  <si>
    <t>Berbegall et al.</t>
  </si>
  <si>
    <t>Neuroblastoma after childhood: prognostic relevance of segmental chromosome aberrations, ATRX protein status, and immune cell infiltration</t>
  </si>
  <si>
    <t>(10.1-24.69y)</t>
  </si>
  <si>
    <t>histopathologically classified according to the International NB Pathology Classification system</t>
  </si>
  <si>
    <t>Spanish Society of Hematology and Pediatric Oncology</t>
  </si>
  <si>
    <t>Rhabdomyosarcoma</t>
  </si>
  <si>
    <t>ARMS</t>
  </si>
  <si>
    <t>Chen et al.</t>
  </si>
  <si>
    <t>The Immunosuppressive Niche of Soft-Tissue Sarcomas is Sustained by Tumor-Associated Macrophages and Characterized by Intratumoral Tertiary Lymphoid Structures</t>
  </si>
  <si>
    <t>(2-44y) mean 12</t>
  </si>
  <si>
    <t>Johns Hopkins Hospital</t>
  </si>
  <si>
    <t>Digital + manual reviewed</t>
  </si>
  <si>
    <t>ERMS</t>
  </si>
  <si>
    <t>(0.02-22y)</t>
  </si>
  <si>
    <t>Low grade Glioma</t>
  </si>
  <si>
    <t>Plant et al.</t>
  </si>
  <si>
    <t>Immunophenotyping of pediatric brain tumors: correlating immune infiltrate with histology, mutational load, and survival and assessing clonal T cell response</t>
  </si>
  <si>
    <t>13m - 17y</t>
  </si>
  <si>
    <t>percentage/TCC</t>
  </si>
  <si>
    <t>percentage</t>
  </si>
  <si>
    <t>Dana-Farber Cancer Institute</t>
  </si>
  <si>
    <t>Kather et al.</t>
  </si>
  <si>
    <t xml:space="preserve">CD163+ immune cell infiltrates and presence of CD54+ microvessels are prognostic markers for patients with embryonal rhabdomyosarcoma. </t>
  </si>
  <si>
    <t>7.7y(+/-6.9)</t>
  </si>
  <si>
    <t>Pediatric Tumor Registry, Kiel, Germany</t>
  </si>
  <si>
    <t>Manual/Digital</t>
  </si>
  <si>
    <t>Mina et al.</t>
  </si>
  <si>
    <t xml:space="preserve">Tumor-infiltrating T lymphocytes improve clinical outcome of therapy-resistant neuroblastoma. </t>
  </si>
  <si>
    <t>(0.4-212m)</t>
  </si>
  <si>
    <t>Tonsil positive control, isotype negative control</t>
  </si>
  <si>
    <t>Bambino Gesù Children's Hospital</t>
  </si>
  <si>
    <t>Cuadrado-vilanova et al.</t>
  </si>
  <si>
    <t>Identification of immunosuppressive factors in retinoblastoma cell secretomes and aqueous humor from patients</t>
  </si>
  <si>
    <t>(5.4-111m)</t>
  </si>
  <si>
    <t>cells/field</t>
  </si>
  <si>
    <t>enucleated eyes</t>
  </si>
  <si>
    <t>12 non treated, 11 treated CT</t>
  </si>
  <si>
    <t>positive control, placenta, amygdala</t>
  </si>
  <si>
    <t xml:space="preserve">Hospital Sant Joan de Deu and Hospital JP Garrahan </t>
  </si>
  <si>
    <t>Digital</t>
  </si>
  <si>
    <t>Manual + Auto</t>
  </si>
  <si>
    <t>Vermeulen et al.</t>
  </si>
  <si>
    <t>Pediatric Primitive Neuroectodermal Tumors of the Central Nervous System Differentially Express Granzyme Inhibitors</t>
  </si>
  <si>
    <t>PMC4786147/</t>
  </si>
  <si>
    <t>(2-17y)</t>
  </si>
  <si>
    <t xml:space="preserve">median </t>
  </si>
  <si>
    <t>appropiate positve and negative controls were included</t>
  </si>
  <si>
    <t>University Medical Center Utrecht (Utrecht, The Netherlands)</t>
  </si>
  <si>
    <t>Verhoeven et al.</t>
  </si>
  <si>
    <t>The immune cell atlas of human neuroblastoma</t>
  </si>
  <si>
    <t>(0-11y)</t>
  </si>
  <si>
    <t>15 Primary, 4 Recurrence, 24 unknown</t>
  </si>
  <si>
    <t>10 untreated, 7CT, 2CT primary + no CT relapse, 24 unknown</t>
  </si>
  <si>
    <t>Ska ̊ ne University hospital biobank/Lund University hospital</t>
  </si>
  <si>
    <t>Casanova et al.</t>
  </si>
  <si>
    <t>Tumor-Infiltrating Lymphocytes and Cancer Markers in Osteosarcoma: Influence on Patient Survival</t>
  </si>
  <si>
    <t>(17-21y)</t>
  </si>
  <si>
    <t>Resection</t>
  </si>
  <si>
    <t>Lymphnode (positive)</t>
  </si>
  <si>
    <t>Bertolini et al.</t>
  </si>
  <si>
    <t xml:space="preserve">PD-L1 assessment in pediatric rhabdomyosarcoma: a pilot study. </t>
  </si>
  <si>
    <t>PMC6001160</t>
  </si>
  <si>
    <t>(1-20y)</t>
  </si>
  <si>
    <t>positive cases</t>
  </si>
  <si>
    <t>14 Diagnosis,  8 pre-treated, 2 in therapy</t>
  </si>
  <si>
    <t>reclassification, following the updated
WHO criteria for soft tissue sarcomas (2013) into
ERMS and ARMS by expert pediatric sarcoma pathologists</t>
  </si>
  <si>
    <t>Fondazione IRCCS Istituto Nazionale dei Tumori, Milano</t>
  </si>
  <si>
    <t>Diao et al.</t>
  </si>
  <si>
    <t>Immune cell infiltration and cytokine secretion analysis reveal a non-inflammatory microenvironment of medulloblastoma</t>
  </si>
  <si>
    <t>(3-34y)</t>
  </si>
  <si>
    <t>IHC score</t>
  </si>
  <si>
    <t>positive + negative controls Glioma and normal brain</t>
  </si>
  <si>
    <t>Sanbo Brain hospital, capital medical unversity</t>
  </si>
  <si>
    <t>Thakur et al.</t>
  </si>
  <si>
    <t>Immune contexture of paediatric cancers</t>
  </si>
  <si>
    <t>(3-17y)</t>
  </si>
  <si>
    <t>100</t>
  </si>
  <si>
    <t>none</t>
  </si>
  <si>
    <t>Leon Berard Cancer Center</t>
  </si>
  <si>
    <t>Panwalkar et al.</t>
  </si>
  <si>
    <t>SWI/SNF complex heterogeneity is related to polyphenotypic differentiation, prognosis, and immune response in rhabdoid tumors</t>
  </si>
  <si>
    <t>(28d-20y)</t>
  </si>
  <si>
    <t xml:space="preserve">deceased patient </t>
  </si>
  <si>
    <t>Department of Pathology Children's Hospital of Philadelphia</t>
  </si>
  <si>
    <t>Hoffman et al.</t>
  </si>
  <si>
    <t>Molecular sub-group-specific immunophenotypic changes are associated with outcome in recurrent posterior fossa ependymoma</t>
  </si>
  <si>
    <t>(6-160m)</t>
  </si>
  <si>
    <t>5 none, 18RT, 5 RT+CT</t>
  </si>
  <si>
    <t>histologically confirmed by institutional pathologists as EPN according to current World Health Organization</t>
  </si>
  <si>
    <t>Children’s Hospital Colorado</t>
  </si>
  <si>
    <t>Witt et al.</t>
  </si>
  <si>
    <t>Specific expression of PD-L1 in RELA-fusion supratentorial ependymoma: Implications for PD-1-targeted therapy</t>
  </si>
  <si>
    <t>29350470</t>
  </si>
  <si>
    <t>(0.5-20y)</t>
  </si>
  <si>
    <t>primary + recurrence</t>
  </si>
  <si>
    <t>Wilms tumor</t>
  </si>
  <si>
    <t>Mattis et al.</t>
  </si>
  <si>
    <t xml:space="preserve">Immune checkpoint markers and tumour mutation burden in Wilms tumour: a study of 59 cases. </t>
  </si>
  <si>
    <t>PMID38879422</t>
  </si>
  <si>
    <t>(1-16y)</t>
  </si>
  <si>
    <t>59 Primary, 13 Metastasis , 1 Recurrence</t>
  </si>
  <si>
    <t>29 treatment naïve, 30 post CT</t>
  </si>
  <si>
    <t>Diagnosis of ‘Wilms tumor’ or ‘nephroblastoma’ was searched
through departmental archives from 1990 to 2017</t>
  </si>
  <si>
    <t>appropiate controls were included</t>
  </si>
  <si>
    <t>Infantile fibrosarcoma</t>
  </si>
  <si>
    <t>Zhu et al.</t>
  </si>
  <si>
    <t>Analysis of infantile fibrosarcoma reveals extensive T-cell responses within tumors: Implications for immunotherapy</t>
  </si>
  <si>
    <t>(0.5-12m)</t>
  </si>
  <si>
    <t>counts/HPF</t>
  </si>
  <si>
    <t>rhabdomyosarcoma tissues</t>
  </si>
  <si>
    <t>Shanghai Children's Medical Center</t>
  </si>
  <si>
    <t>digital</t>
  </si>
  <si>
    <t>(11-20m)</t>
  </si>
  <si>
    <t>Desmoplatic small round cell tumor</t>
  </si>
  <si>
    <t>Pasqualini et al.</t>
  </si>
  <si>
    <t>Phase II and biomarker study of programmed cell death protein 1 inhibitor nivolumab and metronomic cyclophosphamide in paediatric relapsed/refractory solid tumours: Arm G of AcSé-ESMART, a trial of the European Innovative Therapies for Children With Cancer Consortium</t>
  </si>
  <si>
    <t>arm G of AcSé-ESMART, a trial of the European Innovative Therapies for Children With Cancer Consortium</t>
  </si>
  <si>
    <t>Wedekind et al.</t>
  </si>
  <si>
    <t>Immune profiles of desmoplastic small round cell tumor and synovial sarcoma suggest different immunotherapeutic susceptibility upfront compared to relapse specimens</t>
  </si>
  <si>
    <t>nationwide childrens hospital pathology department</t>
  </si>
  <si>
    <t>Nam et al.</t>
  </si>
  <si>
    <t>Tumor-infiltrating immune cell subpopulations and programmed death ligand 1 (PD-L1) expression associated with clinicopathological and prognostic parameters in ependymoma</t>
  </si>
  <si>
    <t>&lt;20y</t>
  </si>
  <si>
    <t>Asan Medical Center</t>
  </si>
  <si>
    <t>Ewing Sarcoma</t>
  </si>
  <si>
    <t>(0-17y)</t>
  </si>
  <si>
    <t>Ganglioneuroblastoma</t>
  </si>
  <si>
    <t>Silva et al.</t>
  </si>
  <si>
    <t>Biomarker recommendation for PD-1/PD-L1 immunotherapy development in pediatric cancer based on digital image analysis of PD-L1 and immune cells</t>
  </si>
  <si>
    <t>109</t>
  </si>
  <si>
    <t>Tonsil (positive) matching isotype (negative)</t>
  </si>
  <si>
    <t>purchased from Cureline</t>
  </si>
  <si>
    <t>Zeng et al.</t>
  </si>
  <si>
    <t>Clinical Significance of a CD3/CD8-Based Immunoscore in Neuroblastoma Patients Using Digital Pathology</t>
  </si>
  <si>
    <t>(&lt; 15y)</t>
  </si>
  <si>
    <t xml:space="preserve">Guangzhou Women and Children’s Medical Center &amp; the First Affiliated Hospital of Sun Yatsen University </t>
  </si>
  <si>
    <t>(0-22y)</t>
  </si>
  <si>
    <t>Melanoma</t>
  </si>
  <si>
    <t>Tonsil (positive) matching isotype control (negative)</t>
  </si>
  <si>
    <t>(3,5-5y)</t>
  </si>
  <si>
    <t>metastatic</t>
  </si>
  <si>
    <t>(1-10y)</t>
  </si>
  <si>
    <t>Astrocytoma</t>
  </si>
  <si>
    <t>Grade 4 + ATRX loss</t>
  </si>
  <si>
    <t>Kurdi et al.</t>
  </si>
  <si>
    <t>Association Between CD204-Expressed Tumor-Associated Macrophages and MGMT-Promoter Methylation in the Microenvironment of Grade 4 Astrocytomas</t>
  </si>
  <si>
    <t>(10-22)</t>
  </si>
  <si>
    <t>radical surgical resection</t>
  </si>
  <si>
    <t>2 RT, 1 none, 1 CT+RT</t>
  </si>
  <si>
    <t xml:space="preserve">histologically diagnosed as WHO grade 4 astrocytoma and reassed by consultant pathologist </t>
  </si>
  <si>
    <t>positive, histological sections containing macrophages</t>
  </si>
  <si>
    <t>King Abdulaziz University Hospital archives</t>
  </si>
  <si>
    <t>Gasparini et al.</t>
  </si>
  <si>
    <t>Age-Related Alterations in Immune Contexture Are Associated with Aggressiveness in Rhabdomyosarcoma</t>
  </si>
  <si>
    <t>(0-14y)</t>
  </si>
  <si>
    <t>8 primary, non-pre-treated, surgical or bioptic specimen</t>
  </si>
  <si>
    <t>carefully re-evaluated by expert pathologists for abundance and adequacy of material</t>
  </si>
  <si>
    <t xml:space="preserve">Fondazione IRCCS of the Istituto Nazionale dei Tumori </t>
  </si>
  <si>
    <t>Abro et al.</t>
  </si>
  <si>
    <t>Tumor mutation burden, DNA mismatch repair status and checkpoint immunotherapy markers in primary and relapsed malignant rhabdoid tumors</t>
  </si>
  <si>
    <t>(0-5.5y)</t>
  </si>
  <si>
    <t>low/high</t>
  </si>
  <si>
    <t>(7/16) low</t>
  </si>
  <si>
    <t>biopsy/resection, primary/metastatic</t>
  </si>
  <si>
    <t>appropriate controls</t>
  </si>
  <si>
    <t>departmental archives, Washington University School of Medicine</t>
  </si>
  <si>
    <t>Meng et al.</t>
  </si>
  <si>
    <t>Macrophages and monocytes mediated activation of oxidative phosphorylation implicated the prognosis and clinical therapeutic strategy of Wilms tumour</t>
  </si>
  <si>
    <t>(2-36M)</t>
  </si>
  <si>
    <t>(3/7) low</t>
  </si>
  <si>
    <t>tumorrectomy</t>
  </si>
  <si>
    <t>Hospital of Anhui medical university</t>
  </si>
  <si>
    <t>Diffuse Glioma</t>
  </si>
  <si>
    <t>Zhang et al.</t>
  </si>
  <si>
    <t>Immune Checkpoint-Associated Locations of Diffuse Gliomas Comparing Pediatric With Adult Patients Based on Voxel-Wise Analysis</t>
  </si>
  <si>
    <t>(6-21y)</t>
  </si>
  <si>
    <t>percentage high cases</t>
  </si>
  <si>
    <t>surgical specimens</t>
  </si>
  <si>
    <t>their institutional database (hospital of zhejiang university)</t>
  </si>
  <si>
    <t>(6-17y)</t>
  </si>
  <si>
    <t>(0.02-44y)</t>
  </si>
  <si>
    <t>primary / metastic (41 primary,10 metastatic)</t>
  </si>
  <si>
    <t>Synovial sarcoma</t>
  </si>
  <si>
    <t>Haberthur et al.</t>
  </si>
  <si>
    <t>NKG2D ligand expression in pediatric brain tumors</t>
  </si>
  <si>
    <t>27834580</t>
  </si>
  <si>
    <t>percentage/field</t>
  </si>
  <si>
    <t>Histopathologically classified by a pathologist</t>
  </si>
  <si>
    <t>positive control spleen, normal adjacent brain tissue</t>
  </si>
  <si>
    <t>Seattle Children’s Research Institute</t>
  </si>
  <si>
    <t>van Erp et al.</t>
  </si>
  <si>
    <t xml:space="preserve">Expression and clinical association of programmed cell death-1, programmed death-ligand-1 and CD8(+) lymphocytes in primary sarcomas is subtype dependent. </t>
  </si>
  <si>
    <t>PMC5642642</t>
  </si>
  <si>
    <t>(&lt;18y&gt;)</t>
  </si>
  <si>
    <t>present in % range</t>
  </si>
  <si>
    <t>Tonsil + appendix positive control</t>
  </si>
  <si>
    <t>Marcu et al.</t>
  </si>
  <si>
    <t>Natural and cryptic peptides dominate the immunopeptidome of atypical teratoid rhabdoid tumors</t>
  </si>
  <si>
    <t xml:space="preserve">mean </t>
  </si>
  <si>
    <t>centrally reviewed and confirmed by neuropathologists</t>
  </si>
  <si>
    <t>postive control Tonsil</t>
  </si>
  <si>
    <t>University Hospitals in Würzburg, Bonn, Heidelberg, Berlin, and Tübingen.</t>
  </si>
  <si>
    <t>Martin et al.</t>
  </si>
  <si>
    <t xml:space="preserve">PD-L1 Expression in Pediatric Low-Grade Gliomas Is Independent of BRAF V600E Mutational Status. </t>
  </si>
  <si>
    <t>PMC8660581</t>
  </si>
  <si>
    <t>(4-20y)</t>
  </si>
  <si>
    <t>percentage/positive cells</t>
  </si>
  <si>
    <t xml:space="preserve">Johns Hopkins Hospital </t>
  </si>
  <si>
    <t>Chordoma</t>
  </si>
  <si>
    <t>Williamson et al.</t>
  </si>
  <si>
    <t>Clinical response to nivolumab in an INI1-deficient pediatric chordoma correlates with immunogenic recognition of brachyury</t>
  </si>
  <si>
    <t>biopsie</t>
  </si>
  <si>
    <t>patient 1: neoadjuvant vincristine, doxorubicin, cyclophosphamide with alternating ifosfamide and etoposide an RT. Patient 2: vincristine, doxorubicin, cyclophosphamide with alternating ifosfamide and etoposide.</t>
  </si>
  <si>
    <t>single + multiplex</t>
  </si>
  <si>
    <t>University of British Columbia Children’s</t>
  </si>
  <si>
    <t>Valind et al.</t>
  </si>
  <si>
    <t>Macrophage infiltration promotes regrowth in MYCN-amplified neuroblastoma after chemotherapy</t>
  </si>
  <si>
    <t>Pre- Chemotherapy</t>
  </si>
  <si>
    <t>Skåne University Hospital</t>
  </si>
  <si>
    <t>Anaplastic chordoma</t>
  </si>
  <si>
    <t>Diagnosis</t>
  </si>
  <si>
    <t>pre treatment</t>
  </si>
  <si>
    <t>Epithelioid sarcoma</t>
  </si>
  <si>
    <t>3x diagnosis, 1x recurrence</t>
  </si>
  <si>
    <t>3 post, 1x pre treatment</t>
  </si>
  <si>
    <t>Hepatocellular carcinoma</t>
  </si>
  <si>
    <t>recurrence</t>
  </si>
  <si>
    <t>Renal medullary carcinoma</t>
  </si>
  <si>
    <t>post treatment</t>
  </si>
  <si>
    <t>Biopsy</t>
  </si>
  <si>
    <t>15x Diagnosis, 8 recurrence</t>
  </si>
  <si>
    <t>17pre, 5 post, 1NA</t>
  </si>
  <si>
    <t>Germinoma</t>
  </si>
  <si>
    <t>Paine et al.</t>
  </si>
  <si>
    <t xml:space="preserve">Immunohistochemical analysis of infiltrating lymphocytes in central nervous system tumors. </t>
  </si>
  <si>
    <t>PMID: 3488516</t>
  </si>
  <si>
    <t>extracranial</t>
  </si>
  <si>
    <t xml:space="preserve"> lympnode positive, mouse serum only negative control</t>
  </si>
  <si>
    <t>Kyoto City Hospital and Otsu Red Cross Hospital</t>
  </si>
  <si>
    <t>Oligodendroglioma</t>
  </si>
  <si>
    <t>Apps et al.</t>
  </si>
  <si>
    <t>The immune environment of paediatric solid malignancies: evidence from an immunohistochemical study of clinical cases</t>
  </si>
  <si>
    <t>Descriptive</t>
  </si>
  <si>
    <t>number of positive cases</t>
  </si>
  <si>
    <t xml:space="preserve">Specimens reviewed for confirmation of diagnosis, presence of viable representative tumour and adequate tissue being present </t>
  </si>
  <si>
    <t>kidney, lymph node, bowel and placenta</t>
  </si>
  <si>
    <t>diagnostic histopathology archive of Great Ormond Street Hospital, London, UK</t>
  </si>
  <si>
    <t>Undifferentiated sarcoma</t>
  </si>
  <si>
    <t>Diffuse midline Glioma</t>
  </si>
  <si>
    <t>Jha et al.</t>
  </si>
  <si>
    <t>Analysis of PD-L1 expression and T cell infiltration in different molecular subgroups of diffuse midline gliomas</t>
  </si>
  <si>
    <t>surgery or biopsy</t>
  </si>
  <si>
    <t>Tumor histopathology and World Health Organization (WHO) grading were reviewed by three neuropathologist</t>
  </si>
  <si>
    <t>Endothelial cells, cortical neurons and infiltrating inflammatory cells were internal positive control</t>
  </si>
  <si>
    <t>All India Institute of Medical Sciences, New Delhi, India</t>
  </si>
  <si>
    <t>Trieb et al.</t>
  </si>
  <si>
    <t xml:space="preserve">Evaluation of HLA-DR expression and T-lymphocyte infiltration in osteosarcoma. </t>
  </si>
  <si>
    <t>(6.5-62y) mean 19y</t>
  </si>
  <si>
    <t>35* 26 pediatric</t>
  </si>
  <si>
    <t>tonsil positive, without 1AB negative</t>
  </si>
  <si>
    <t>Mochizuki et al.</t>
  </si>
  <si>
    <t>Various checkpoint molecules, and tumor-infiltrating lymphocytes in common pediatric solid tumors: Possibilities for novel immunotherapy</t>
  </si>
  <si>
    <t xml:space="preserve">pathologically diagnosed, before performing IHC for the current study, two pathologists further confirmed the tissue </t>
  </si>
  <si>
    <t>Fukushima Medical University Hospital</t>
  </si>
  <si>
    <t>Hepatoblastoma</t>
  </si>
  <si>
    <t>(0-4y)</t>
  </si>
  <si>
    <t>(1-11y)</t>
  </si>
  <si>
    <t>(7-19y)</t>
  </si>
  <si>
    <t>(1-15y)</t>
  </si>
  <si>
    <t>(1-8y)</t>
  </si>
  <si>
    <t>Mardanpour et al.</t>
  </si>
  <si>
    <t>CD8+ T-cell lymphocytes infiltration predict clinical outcomes in Wilms' tumor</t>
  </si>
  <si>
    <t>(1-56m) &lt;24m</t>
  </si>
  <si>
    <t>radical nephrectomy</t>
  </si>
  <si>
    <t>Pathologic specimens reviewed and confirmed independently by two pathologists</t>
  </si>
  <si>
    <t>Positive control Tonsil, negative control isotype AB</t>
  </si>
  <si>
    <t>Ali Asghar Pediatric Hospital, Iran University of Medical Sciences</t>
  </si>
  <si>
    <t>GSE</t>
  </si>
  <si>
    <t>Tumor</t>
  </si>
  <si>
    <t>Astrocytes</t>
  </si>
  <si>
    <t>Oligodendrocytes</t>
  </si>
  <si>
    <t>Pericytes</t>
  </si>
  <si>
    <t>Macrophages (kupffer, microglia)</t>
  </si>
  <si>
    <t>Neutrophiles</t>
  </si>
  <si>
    <t>Myeloid</t>
  </si>
  <si>
    <t>Lymphoid</t>
  </si>
  <si>
    <t>Bedoya-Reina et al.</t>
  </si>
  <si>
    <t xml:space="preserve">Single-nuclei transcriptomes from human adrenal gland reveal distinct cellular identities of low and high-risk neuroblastoma tumors. </t>
  </si>
  <si>
    <t>(0-79m)</t>
  </si>
  <si>
    <t>sn</t>
  </si>
  <si>
    <t>Supp fig 4.</t>
  </si>
  <si>
    <t>Karolinska university Hospital</t>
  </si>
  <si>
    <t>surgical resections</t>
  </si>
  <si>
    <t>3 pretreated, 3 untreated, 5 NA</t>
  </si>
  <si>
    <t>all cells</t>
  </si>
  <si>
    <t>Bondoc et al.</t>
  </si>
  <si>
    <t xml:space="preserve">Identification of distinct tumor cell populations and key genetic mechanisms through single cell sequencing in hepatoblastoma. </t>
  </si>
  <si>
    <t>(2.2y-5.2y)</t>
  </si>
  <si>
    <t>GSE180666</t>
  </si>
  <si>
    <t>Cincinnati childrens hospital</t>
  </si>
  <si>
    <t>Dong et al.</t>
  </si>
  <si>
    <t xml:space="preserve">Single-Cell Characterization of Malignant Phenotypes and Developmental Trajectories of Adrenal Neuroblastoma. </t>
  </si>
  <si>
    <t>(5d-4y8m)</t>
  </si>
  <si>
    <t>GSE137804</t>
  </si>
  <si>
    <t>sc</t>
  </si>
  <si>
    <t>Tabel S1</t>
  </si>
  <si>
    <t xml:space="preserve">Children's Hospital of Fudan University </t>
  </si>
  <si>
    <t>pre-treatment</t>
  </si>
  <si>
    <t>High Grade Glioma</t>
  </si>
  <si>
    <t>Filbin et al.</t>
  </si>
  <si>
    <t xml:space="preserve">Developmental and oncogenic programs in H3K27M gliomas dissected by single-cell RNA-seq. </t>
  </si>
  <si>
    <t>(2.5-12y)</t>
  </si>
  <si>
    <t>GSE102130</t>
  </si>
  <si>
    <t>Tabel S2</t>
  </si>
  <si>
    <t>Boston Children’s hospital and the Medical University of Vienna</t>
  </si>
  <si>
    <t>diagnostic biopsy</t>
  </si>
  <si>
    <t>primary/recurrence</t>
  </si>
  <si>
    <t>Liu et al.</t>
  </si>
  <si>
    <t xml:space="preserve">Single-cell landscape analysis reveals distinct regression trajectories and novel prognostic biomarkers in primary neuroblastoma. </t>
  </si>
  <si>
    <t>(1m3d-4y7m)</t>
  </si>
  <si>
    <t>Children's Hospital of Chongqing Medical University</t>
  </si>
  <si>
    <t>resection of primary tumors</t>
  </si>
  <si>
    <t>(1y6m-2y8m)</t>
  </si>
  <si>
    <t>(4m-7y11m)</t>
  </si>
  <si>
    <t>Ganglioneuroma</t>
  </si>
  <si>
    <t>(3y-7y9m)</t>
  </si>
  <si>
    <t>MPNST</t>
  </si>
  <si>
    <t xml:space="preserve">Single-cell sequencing reveals activation of core transcription factors in PRC2-deficient malignant peripheral nerve sheath tumor. </t>
  </si>
  <si>
    <t>&lt; 18</t>
  </si>
  <si>
    <t>Table S4</t>
  </si>
  <si>
    <t>poss treatment</t>
  </si>
  <si>
    <t>enriched for live cells</t>
  </si>
  <si>
    <t>pre/post treatment</t>
  </si>
  <si>
    <t>Patel et al.</t>
  </si>
  <si>
    <t xml:space="preserve">The myogenesis program drives clonal selection and drug resistance in rhabdomyosarcoma. </t>
  </si>
  <si>
    <t>(8m-19y)</t>
  </si>
  <si>
    <t xml:space="preserve">St. Jude Children’s Research Hospital </t>
  </si>
  <si>
    <t>Young et al.</t>
  </si>
  <si>
    <t xml:space="preserve">Single-cell transcriptomes from human kidneys reveal the cellular identity of renal tumors. </t>
  </si>
  <si>
    <t>(8m-4y2m)</t>
  </si>
  <si>
    <t>EGAS00001002171, EGAS00001002486, EGAS00001002325 and EGAS00001002553</t>
  </si>
  <si>
    <t>post-treatment</t>
  </si>
  <si>
    <t>Bonine et al.</t>
  </si>
  <si>
    <t xml:space="preserve">NBAtlas: A harmonized single-cell transcriptomic reference atlas of human neuroblastoma tumors. </t>
  </si>
  <si>
    <t>(7m-4y)</t>
  </si>
  <si>
    <t>figure 5</t>
  </si>
  <si>
    <t>UZ Ghent</t>
  </si>
  <si>
    <t>Biopsy ,tissue debulk</t>
  </si>
  <si>
    <t>(15m-4y11m)</t>
  </si>
  <si>
    <t>Biopsy, resection,tissue debulk</t>
  </si>
  <si>
    <t>Jansky et al.</t>
  </si>
  <si>
    <t xml:space="preserve">Single-cell transcriptomic analyses provide insights into the developmental origins of neuroblastoma. </t>
  </si>
  <si>
    <t>below/above 18m</t>
  </si>
  <si>
    <t>Ex figure 4a</t>
  </si>
  <si>
    <t>Society for Pediatric Oncology and Hematology</t>
  </si>
  <si>
    <t>primary/relapse/metastasis</t>
  </si>
  <si>
    <t>Ex figure 4d</t>
  </si>
  <si>
    <t>Plexiform neurofibroma</t>
  </si>
  <si>
    <t>Mazuelas et al.</t>
  </si>
  <si>
    <t xml:space="preserve">Modeling iPSC-derived human neurofibroma-like tumors in mice uncovers the heterogeneity of Schwann cells within plexiform neurofibromas. </t>
  </si>
  <si>
    <t>(11-16y)</t>
  </si>
  <si>
    <t xml:space="preserve"> Germans Trias i Pujol Hospital, Badalona, Spain</t>
  </si>
  <si>
    <t>Stöber et al.</t>
  </si>
  <si>
    <t xml:space="preserve">Intercellular extrachromosomal DNA copy-number heterogeneity drives neuroblastoma cell state diversity. </t>
  </si>
  <si>
    <t>(135-2737d)</t>
  </si>
  <si>
    <t>figure S4a</t>
  </si>
  <si>
    <t>Berlin</t>
  </si>
  <si>
    <t>Roehrig et al.</t>
  </si>
  <si>
    <t xml:space="preserve">Single-cell multiomics reveals the interplay of clonal evolution and cellular plasticity in hepatoblastoma. </t>
  </si>
  <si>
    <t>(5-41,3m)</t>
  </si>
  <si>
    <t>EGAS00001006932</t>
  </si>
  <si>
    <t>French hospitals</t>
  </si>
  <si>
    <t>Jessa et al</t>
  </si>
  <si>
    <t xml:space="preserve">Stalled developmental programs at the root of pediatric brain tumors. </t>
  </si>
  <si>
    <t>(2,7-8,3y)</t>
  </si>
  <si>
    <t>EGAS00001003368</t>
  </si>
  <si>
    <t>McGill University and Affiliated Hospitals Research Institutes</t>
  </si>
  <si>
    <t>11m-2y)</t>
  </si>
  <si>
    <t>(6-7y)</t>
  </si>
  <si>
    <t>Ex figure 5 i/j</t>
  </si>
  <si>
    <t>ETMR</t>
  </si>
  <si>
    <t>21m</t>
  </si>
  <si>
    <t>Ex figure 6g/h</t>
  </si>
  <si>
    <t>(13-17m)</t>
  </si>
  <si>
    <t xml:space="preserve">Metastasis/recurrence </t>
  </si>
  <si>
    <t xml:space="preserve">K27M in canonical and noncanonical H3 variants occurs in distinct oligodendroglial cell lineages in brain midline gliomas. </t>
  </si>
  <si>
    <t>(0.5-2.8y)</t>
  </si>
  <si>
    <t>GSE210567</t>
  </si>
  <si>
    <t>(3.4-14.4y)</t>
  </si>
  <si>
    <t xml:space="preserve">Single-Cell RNA Sequencing Unravels Upregulation of Immune Cell Crosstalk in Relapsed Pediatric Ependymoma. </t>
  </si>
  <si>
    <t>GSE189939</t>
  </si>
  <si>
    <t>figure 1e/5a</t>
  </si>
  <si>
    <t>Beijing Tiantan Hospital of Capital Medical University</t>
  </si>
  <si>
    <t>recurrent/primary</t>
  </si>
  <si>
    <t>Cuadrado-Vilanova et al.</t>
  </si>
  <si>
    <t xml:space="preserve">Identification of immunosuppressive factors in retinoblastoma cell secretomes and aqueous humor from patients. </t>
  </si>
  <si>
    <t>&gt;18m</t>
  </si>
  <si>
    <t>EGAS00001005178</t>
  </si>
  <si>
    <t>figure 5a</t>
  </si>
  <si>
    <t>DeMartino et al.</t>
  </si>
  <si>
    <t xml:space="preserve">Single-cell transcriptomics reveals immune suppression and cell states predictive of patient outcomes in rhabdomyosarcoma. </t>
  </si>
  <si>
    <t>(0-16y)</t>
  </si>
  <si>
    <t>EGAD00001009385</t>
  </si>
  <si>
    <t>figure 1f</t>
  </si>
  <si>
    <t>PMC</t>
  </si>
  <si>
    <t>primary/metastasis(relapse)</t>
  </si>
  <si>
    <t>DeSisto et al.</t>
  </si>
  <si>
    <t xml:space="preserve">Tumor and immune cell types interact to produce heterogeneous phenotypes of pediatric high-grade glioma. </t>
  </si>
  <si>
    <t>pediatric specific</t>
  </si>
  <si>
    <t>GSE231860</t>
  </si>
  <si>
    <t>Childrens's Hospital Colarado</t>
  </si>
  <si>
    <t>Jerby-Arnon et al.</t>
  </si>
  <si>
    <t xml:space="preserve">Opposing immune and genetic mechanisms shape oncogenic programs in synovial sarcoma. </t>
  </si>
  <si>
    <t>(22-24y)</t>
  </si>
  <si>
    <t>GSE131309</t>
  </si>
  <si>
    <t>figure1b</t>
  </si>
  <si>
    <t>Massachusetts General Hospital and University Hospital of Lausanne</t>
  </si>
  <si>
    <t>primary/metastatic</t>
  </si>
  <si>
    <t>Mei et al.</t>
  </si>
  <si>
    <t xml:space="preserve">Single-cell analyses of metastatic bone marrow in human neuroblastoma reveals microenvironmental remodeling and metastatic signature. </t>
  </si>
  <si>
    <t>GSE220946</t>
  </si>
  <si>
    <t>Riemondy et al.</t>
  </si>
  <si>
    <t xml:space="preserve">Neoplastic and immune single-cell transcriptomics define subgroup-specific intra-tumoral heterogeneity of childhood medulloblastoma. </t>
  </si>
  <si>
    <t>(0,4-15y)</t>
  </si>
  <si>
    <t>GSE156053</t>
  </si>
  <si>
    <t xml:space="preserve">Children’s Colorado </t>
  </si>
  <si>
    <t>Enriched for live cells</t>
  </si>
  <si>
    <t xml:space="preserve">The immune cell atlas of human neuroblastoma. </t>
  </si>
  <si>
    <t>(4-138m)</t>
  </si>
  <si>
    <t>GSE147766</t>
  </si>
  <si>
    <t>Karolinska Institutet/Karolinska University Hospital</t>
  </si>
  <si>
    <t>Ewing sarcoma</t>
  </si>
  <si>
    <t>Visser et al.</t>
  </si>
  <si>
    <t xml:space="preserve">Ewing Sarcoma Single-cell Transcriptome Analysis Reveals Functionally Impaired Antigen-presenting Cells. </t>
  </si>
  <si>
    <t>GSE243347</t>
  </si>
  <si>
    <t>Wienke et al.</t>
  </si>
  <si>
    <t xml:space="preserve">Integrative analysis of neuroblastoma by single-cell RNA sequencing identifies the NECTIN2-TIGIT axis as a target for immunotherapy. </t>
  </si>
  <si>
    <t>(0,8-12,6y)</t>
  </si>
  <si>
    <t>GSE218003</t>
  </si>
  <si>
    <t>figure 1b/2a/b</t>
  </si>
  <si>
    <t>(1.1-11,3y)</t>
  </si>
  <si>
    <t xml:space="preserve">Single-cell characterization of malignant phenotypes and microenvironment alteration in retinoblastoma. </t>
  </si>
  <si>
    <t>(1.6-7y)</t>
  </si>
  <si>
    <t>figure 1b</t>
  </si>
  <si>
    <t>Sun Yat-sen University Eye Hospital</t>
  </si>
  <si>
    <t>A1</t>
  </si>
  <si>
    <t>Pancreatic ductal adenocarcinoma</t>
  </si>
  <si>
    <t>Peng et al.</t>
  </si>
  <si>
    <t>Single-cell RNA-seq highlights intra-tumoral heterogeneity and malignant progression in pancreatic ductal adenocarcinoma</t>
  </si>
  <si>
    <t>adult</t>
  </si>
  <si>
    <t>PRJCA001063</t>
  </si>
  <si>
    <t>Peking Union Medical College Hospital</t>
  </si>
  <si>
    <t>A2</t>
  </si>
  <si>
    <t>Tirosh et al.</t>
  </si>
  <si>
    <t>Dissecting the multicellular ecosystem of metastatic melanoma by single-cell RNA-seq</t>
  </si>
  <si>
    <t>GSE72056</t>
  </si>
  <si>
    <t>figure 1c/d</t>
  </si>
  <si>
    <t>primary and metastatic</t>
  </si>
  <si>
    <t>A3</t>
  </si>
  <si>
    <t>NSCLC</t>
  </si>
  <si>
    <t>Wu et al.</t>
  </si>
  <si>
    <t>Single-cell profiling of tumor heterogeneity and the microenvironment in advanced non-small cell lung cancer</t>
  </si>
  <si>
    <t xml:space="preserve">yes </t>
  </si>
  <si>
    <t>GSE148071</t>
  </si>
  <si>
    <t>Shanghai Pulmonary Hospital</t>
  </si>
  <si>
    <t>A4</t>
  </si>
  <si>
    <t>prostate</t>
  </si>
  <si>
    <t>Li et al.</t>
  </si>
  <si>
    <t>LKB1 inactivation promotes epigenetic remodeling-induced lineage plasticity and antiandrogen resistance in prostate cancer</t>
  </si>
  <si>
    <t>HRA006365</t>
  </si>
  <si>
    <t>Scoring topics</t>
  </si>
  <si>
    <t xml:space="preserve">Scoring </t>
  </si>
  <si>
    <t>Points</t>
  </si>
  <si>
    <t>IHC controls used</t>
  </si>
  <si>
    <t>Negative &amp; Positive</t>
  </si>
  <si>
    <t>Negative or Positive or not mentioned which</t>
  </si>
  <si>
    <t>n &gt;20</t>
  </si>
  <si>
    <t>20 &gt;n&gt; = 10</t>
  </si>
  <si>
    <t>n = &lt;10</t>
  </si>
  <si>
    <t>Staining method</t>
  </si>
  <si>
    <t xml:space="preserve">Auto </t>
  </si>
  <si>
    <t>Antibodies used validated</t>
  </si>
  <si>
    <t>not mentioned which clone used</t>
  </si>
  <si>
    <t>Tumor tissue confirmed</t>
  </si>
  <si>
    <t>both tissue condition &amp; treatment regime</t>
  </si>
  <si>
    <t>tissue condition or treatment regime</t>
  </si>
  <si>
    <t>not  mentioned</t>
  </si>
  <si>
    <t>max score</t>
  </si>
  <si>
    <r>
      <rPr>
        <sz val="11"/>
        <color theme="4"/>
        <rFont val="Aptos Narrow"/>
        <family val="2"/>
        <scheme val="minor"/>
      </rPr>
      <t xml:space="preserve"> ("immunohistochemistry*"[All Fields] OR "IHC"[All Fields] OR "immunohistochemie*"[All Fields] OR "immunohistochemical*"[All Fields])</t>
    </r>
    <r>
      <rPr>
        <sz val="11"/>
        <color theme="1"/>
        <rFont val="Aptos Narrow"/>
        <family val="2"/>
        <scheme val="minor"/>
      </rPr>
      <t xml:space="preserve"> AND</t>
    </r>
    <r>
      <rPr>
        <sz val="11"/>
        <color rgb="FF7030A0"/>
        <rFont val="Aptos Narrow"/>
        <family val="2"/>
        <scheme val="minor"/>
      </rPr>
      <t xml:space="preserve"> ("immune"[All Fields])</t>
    </r>
    <r>
      <rPr>
        <sz val="11"/>
        <rFont val="Aptos Narrow"/>
        <family val="2"/>
        <scheme val="minor"/>
      </rPr>
      <t xml:space="preserve"> </t>
    </r>
    <r>
      <rPr>
        <sz val="11"/>
        <color rgb="FF7030A0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 xml:space="preserve">AND </t>
    </r>
    <r>
      <rPr>
        <sz val="11"/>
        <color rgb="FFF11BC3"/>
        <rFont val="Aptos Narrow"/>
        <family val="2"/>
        <scheme val="minor"/>
      </rPr>
      <t>("paediatric*"[All Fields] OR "pediatric*"[All Fields] OR "child*"[All Fields]  OR "infants*"[All Fields] OR  ("adults*"[All Fields]  AND "young*"[All Fields]))</t>
    </r>
    <r>
      <rPr>
        <sz val="11"/>
        <color theme="1"/>
        <rFont val="Aptos Narrow"/>
        <family val="2"/>
        <scheme val="minor"/>
      </rPr>
      <t xml:space="preserve"> AND</t>
    </r>
    <r>
      <rPr>
        <sz val="11"/>
        <color rgb="FF8A6900"/>
        <rFont val="Aptos Narrow"/>
        <family val="2"/>
        <scheme val="minor"/>
      </rPr>
      <t xml:space="preserve"> ("neuroblastoma*"[All Fields] OR "rhabdomyosarcoma*"[All Fields] OR ("sarcoma"[All Fields] AND "synovial"[All Fields]) OR ("MPNST"[All Fields] OR "neurofibrosarcoma"[All Fields] OR ("malignant"[All Fields] AND "peripheral"[All Fields] AND "nerve"[All Fields] AND "sheath"[All Fields] AND ("tumour*"[All Fields] OR "tumor*"[All Fields]))) OR ("sarcoma*"[All Fields] AND "ewing*"[All Fields]) OR "osteosarcoma*"[All Fields] OR "ATRT"[All Fields] OR ("atypi*"[All Fields] AND "teratoid rhabdoid"[All Fields] AND ("cysts"[MeSH Terms] OR "cysts"[All Fields] OR "cyst"[All Fields] OR "neurofibroma"[MeSH Terms] OR "neurofibroma"[All Fields] OR "neurofibromas"[All Fields] OR "tumor*"[All Fields] OR "tumour*"[All Fields] OR "neoplasm*"[All Fields])) OR ("rhabdoid"[All Fields] AND ("tumour*"[All Fields] OR "tumor*"[All Fields])) OR ("wilm*"[All Fields] AND ("cyst*"[All Fields] OR "neurofibroma*"[All Fields] OR "tumor*"[All Fields] OR "tumour*"[All Fields] OR "neoplasm*"[All Fields])) OR "nephroblastoma*"[All Fields] OR "hepatoblastoma*"[All Fields] OR (("granuloma*"[All Fields] AND "plasma"[All Fields] AND "cell"[All Fields]) OR ("inflammatory"[All Fields] AND "myofibroblastic"[All Fields] AND "tumour"[All Fields])) OR ("extracranial*"[All Fields] AND ("germ cell tumour"[All Fields] OR "neoplasms, germ cell and embryonal"[MeSH Terms] OR ("neoplasms"[All Fields] AND "germ"[All Fields] AND "cell"[All Fields] AND "embryonal"[All Fields]) OR ("germ"[All Fields] AND "cell"[All Fields] AND "tumor"[All Fields]) OR "germinoma"[MeSH Terms] OR "germinoma"[All Fields] OR ("germ"[All Fields] AND "cell"[All Fields] AND "tumor"[All Fields]))) OR "retinoblastoma*"[All Fields] OR ("glioma"[MeSH Terms] OR "glioma*"[All Fields]) OR ("diffuse"[All Fields] AND "intrinsic"[All Fields] AND "pontine"[All Fields] AND "glioma"[All Fields]) OR "ependymoma*"[All Fields] OR "medulloblastoma*"[All Fields] OR "primitive neuroectodermal tumors*"[All Fields] OR "germ cell tumors*"[All Fields])</t>
    </r>
  </si>
  <si>
    <r>
      <rPr>
        <sz val="11"/>
        <color theme="4"/>
        <rFont val="Aptos Narrow"/>
        <family val="2"/>
        <scheme val="minor"/>
      </rPr>
      <t>(("single cell*"[All Fields] OR "single-cell*"[All Fields] OR "single-nucleus*"[All Fields] OR "single nucleus*"[All Fields]) AND ("sequencing*"[All Fields] OR "RNA sequencing*"[All Fields] OR "RNA-seq*"[All Fields] OR "genome*"[All Fields] OR "genomics*"[All Fields] OR "transcriptome*"[All Fields] OR "transcriptomics*"[All Fields]) OR "scRNA-seq*"[All Fields] OR "scRNAseq*"[All Fields] OR "scRNA seq*"[All Fields] OR "sc-RNAseq*"[All Fields] OR "sc RNAseq*"[All Fields] OR "snRNA-seq*"[All Fields] OR "snRNAseq*"[All Fields] OR "snRNA seq*"[All Fields] OR "sn-RNAseq*"[All Fields] OR "sn RNAseq*"[All Fields])</t>
    </r>
    <r>
      <rPr>
        <sz val="11"/>
        <color theme="1"/>
        <rFont val="Aptos Narrow"/>
        <family val="2"/>
        <scheme val="minor"/>
      </rPr>
      <t xml:space="preserve"> AND </t>
    </r>
    <r>
      <rPr>
        <sz val="11"/>
        <color rgb="FFF11BC3"/>
        <rFont val="Aptos Narrow"/>
        <family val="2"/>
        <scheme val="minor"/>
      </rPr>
      <t>("paediatric*"[All Fields] OR "pediatric*"[All Fields] OR "child*"[All Fields]  OR "infants*"[All Fields] OR  ("adults*"[All Fields]  AND "young*"[All Fields]))</t>
    </r>
    <r>
      <rPr>
        <sz val="11"/>
        <color theme="1"/>
        <rFont val="Aptos Narrow"/>
        <family val="2"/>
        <scheme val="minor"/>
      </rPr>
      <t xml:space="preserve"> AND</t>
    </r>
    <r>
      <rPr>
        <sz val="11"/>
        <color rgb="FF8A6900"/>
        <rFont val="Aptos Narrow"/>
        <family val="2"/>
        <scheme val="minor"/>
      </rPr>
      <t xml:space="preserve"> ("neuroblastoma*"[All Fields] OR "rhabdomyosarcoma*"[All Fields] OR ("sarcoma"[All Fields] AND "synovial"[All Fields]) OR ("MPNST"[All Fields] OR "neurofibrosarcoma"[All Fields] OR ("malignant"[All Fields] AND "peripheral"[All Fields] AND "nerve"[All Fields] AND "sheath"[All Fields] AND ("tumour*"[All Fields] OR "tumor*"[All Fields]))) OR ("sarcoma*"[All Fields] AND "ewing*"[All Fields]) OR "osteosarcoma*"[All Fields] OR "ATRT"[All Fields] OR ("atypi*"[All Fields] AND "teratoid rhabdoid"[All Fields] AND ("cysts"[MeSH Terms] OR "cysts"[All Fields] OR "cyst"[All Fields] OR "neurofibroma"[MeSH Terms] OR "neurofibroma"[All Fields] OR "neurofibromas"[All Fields] OR "tumor*"[All Fields] OR "tumour*"[All Fields] OR "neoplasm*"[All Fields])) OR ("rhabdoid"[All Fields] AND ("tumour*"[All Fields] OR "tumor*"[All Fields])) OR ("wilm*"[All Fields] AND ("cyst*"[All Fields] OR "neurofibroma*"[All Fields] OR "tumor*"[All Fields] OR "tumour*"[All Fields] OR "neoplasm*"[All Fields])) OR "nephroblastoma*"[All Fields] OR "hepatoblastoma*"[All Fields] OR (("granuloma*"[All Fields] AND "plasma"[All Fields] AND "cell"[All Fields]) OR ("inflammatory"[All Fields] AND "myofibroblastic"[All Fields] AND "tumour"[All Fields])) OR ("extracranial*"[All Fields] AND ("germ cell tumour"[All Fields] OR "neoplasms, germ cell and embryonal"[MeSH Terms] OR ("neoplasms"[All Fields] AND "germ"[All Fields] AND "cell"[All Fields] AND "embryonal"[All Fields]) OR ("germ"[All Fields] AND "cell"[All Fields] AND "tumor"[All Fields]) OR "germinoma"[MeSH Terms] OR "germinoma"[All Fields] OR ("germ"[All Fields] AND "cell"[All Fields] AND "tumor"[All Fields]))) OR "retinoblastoma*"[All Fields] OR ("glioma"[MeSH Terms] OR "glioma*"[All Fields]) OR ("diffuse"[All Fields] AND "intrinsic"[All Fields] AND "pontine"[All Fields] AND "glioma"[All Fields]) OR "ependymoma*"[All Fields] OR "medulloblastoma*"[All Fields] OR "primitive neuroectodermal tumors*"[All Fields] OR "germ cell tumors*"[All Fields])</t>
    </r>
  </si>
  <si>
    <t>* importance factor</t>
  </si>
  <si>
    <t>(1) IHC controls used</t>
  </si>
  <si>
    <t>(2) Cohort size</t>
  </si>
  <si>
    <t>(3) Staining method</t>
  </si>
  <si>
    <t>(4) Antibodies used validated</t>
  </si>
  <si>
    <t>(5) Tumor tissue confirmed</t>
  </si>
  <si>
    <t>(6) Sample information present</t>
  </si>
  <si>
    <t>Unique_ID</t>
  </si>
  <si>
    <t>Stydy_ID</t>
  </si>
  <si>
    <t>Tumor_type</t>
  </si>
  <si>
    <t>Tumor_classification</t>
  </si>
  <si>
    <t>Unique</t>
  </si>
  <si>
    <t xml:space="preserve">Age_range(d/m/y) </t>
  </si>
  <si>
    <t>Pediatric_Cohort</t>
  </si>
  <si>
    <t>Technique</t>
  </si>
  <si>
    <t>Data_extraction</t>
  </si>
  <si>
    <t>Sample_origin</t>
  </si>
  <si>
    <t>Tissue_condition</t>
  </si>
  <si>
    <t>Treatment_regimen</t>
  </si>
  <si>
    <t>Enrichment</t>
  </si>
  <si>
    <t>Total_cells_after_quality_control</t>
  </si>
  <si>
    <t>Erythrocytes_blast_RBCs</t>
  </si>
  <si>
    <t>Total_cells_after_RBC_removal</t>
  </si>
  <si>
    <t>MFC</t>
  </si>
  <si>
    <t>Endothelial&amp;Vascular</t>
  </si>
  <si>
    <t>Glial_cells</t>
  </si>
  <si>
    <t>Schwann_Stroma</t>
  </si>
  <si>
    <t>Ependymal_ cells</t>
  </si>
  <si>
    <t>Neuronal_cells</t>
  </si>
  <si>
    <t>Stellate_cells</t>
  </si>
  <si>
    <t>Progenitor_cells</t>
  </si>
  <si>
    <t>Other_2</t>
  </si>
  <si>
    <t>Immune</t>
  </si>
  <si>
    <t>HSPCs</t>
  </si>
  <si>
    <t>Corrected_immune</t>
  </si>
  <si>
    <t>NK_cells</t>
  </si>
  <si>
    <t>T_NK_cells</t>
  </si>
  <si>
    <t xml:space="preserve">T_cells </t>
  </si>
  <si>
    <t>ILCs</t>
  </si>
  <si>
    <t>B_cells&amp;plasma_cells</t>
  </si>
  <si>
    <t>Mast_cells</t>
  </si>
  <si>
    <t>p/cDCs</t>
  </si>
  <si>
    <t>Monocytes</t>
  </si>
  <si>
    <t>mDCs</t>
  </si>
  <si>
    <t>Peripheral nerves</t>
  </si>
  <si>
    <t>syn22302605</t>
  </si>
  <si>
    <t>Liver</t>
  </si>
  <si>
    <t>fig 3c</t>
  </si>
  <si>
    <t>DMG</t>
  </si>
  <si>
    <t>H3K27M</t>
  </si>
  <si>
    <t>Brain</t>
  </si>
  <si>
    <t>Table S2</t>
  </si>
  <si>
    <t>Soft tissue</t>
  </si>
  <si>
    <t>Primary (biopsy + 2 resections)</t>
  </si>
  <si>
    <t>fig2a/S2a</t>
  </si>
  <si>
    <t>Kidney</t>
  </si>
  <si>
    <t>resection of primary</t>
  </si>
  <si>
    <t>EGAS00001004388</t>
  </si>
  <si>
    <t>figure 6d</t>
  </si>
  <si>
    <t>figure 1g</t>
  </si>
  <si>
    <t xml:space="preserve">Rhabdoid </t>
  </si>
  <si>
    <t>Ex figure 7c</t>
  </si>
  <si>
    <t>figure 1d</t>
  </si>
  <si>
    <t>Wu et al. H</t>
  </si>
  <si>
    <t>Eye</t>
  </si>
  <si>
    <t>figure 1d/5a</t>
  </si>
  <si>
    <t>Enriched for live cells and plate sorted immune and non-immune cells</t>
  </si>
  <si>
    <t>Enriched for live cells and negative selecteed for CD235</t>
  </si>
  <si>
    <t>figure 1a</t>
  </si>
  <si>
    <t>figure 1b/S1a</t>
  </si>
  <si>
    <t>Bone</t>
  </si>
  <si>
    <t>Enriched for live cells and partially for immune and or non-immunecells (multiple strategies used)</t>
  </si>
  <si>
    <t>Wu et al. C</t>
  </si>
  <si>
    <t>GSE168434</t>
  </si>
  <si>
    <t>Adult</t>
  </si>
  <si>
    <t>Adultl</t>
  </si>
  <si>
    <t>Adulth</t>
  </si>
  <si>
    <t>Enriched for live cells and immune and non immune seperated</t>
  </si>
  <si>
    <t>Tumor_type_complete</t>
  </si>
  <si>
    <t xml:space="preserve">Cohort study </t>
  </si>
  <si>
    <t>Average</t>
  </si>
  <si>
    <t>Data_presented</t>
  </si>
  <si>
    <t>T_cells</t>
  </si>
  <si>
    <t>T_regulatory</t>
  </si>
  <si>
    <t>T_helper</t>
  </si>
  <si>
    <t>T_effector</t>
  </si>
  <si>
    <t>B_cells</t>
  </si>
  <si>
    <t>Macrophages</t>
  </si>
  <si>
    <t>M2_macrophages</t>
  </si>
  <si>
    <t>Tumor diagnosis and histology confirmed</t>
  </si>
  <si>
    <t>Antibodies used</t>
  </si>
  <si>
    <t>Multiplex or sigle staining</t>
  </si>
  <si>
    <t xml:space="preserve">Samples origins </t>
  </si>
  <si>
    <t>Study cohort Size</t>
  </si>
  <si>
    <t>Sample information availability</t>
  </si>
  <si>
    <t>EGCT</t>
  </si>
  <si>
    <t xml:space="preserve">primary </t>
  </si>
  <si>
    <t>pre/post CT treatment</t>
  </si>
  <si>
    <t>Performed according to WHO classification</t>
  </si>
  <si>
    <t>CD3(F7.2.38), CD4(1F6) ,CD8(C8/144B),FoxP3(236A/E7)</t>
  </si>
  <si>
    <t>NB</t>
  </si>
  <si>
    <t>5y</t>
  </si>
  <si>
    <t>post CT treatment</t>
  </si>
  <si>
    <t>Diagnosis histologically proven</t>
  </si>
  <si>
    <t>CD3(polyclonal), CD8(C8/144B), CD68(PGM-1),CD163(10D6)</t>
  </si>
  <si>
    <t>OS</t>
  </si>
  <si>
    <t>resection</t>
  </si>
  <si>
    <t>pre/post CT treatment (20 post CT)</t>
  </si>
  <si>
    <t>Identified in accordance with the criteria applied</t>
  </si>
  <si>
    <t>CD3(polyclonal), CD8(C8/144B), CD20(L26)</t>
  </si>
  <si>
    <t>39 cases Rizzoli Orthopedic Institute, 20 cases Rede Sarah, 7 cases the Coimbra Hospital and Universitary Centre, 7  Shands Hospital at the University of Florida, 20 Shands Hospital at the University of Florida</t>
  </si>
  <si>
    <t>RMS</t>
  </si>
  <si>
    <t>primary / metastic (15 Primary, 9 metastic)</t>
  </si>
  <si>
    <t>pre/post treatment (18 pre- treatment, 1 CT, 3 CT + RT, 2 CT + transplant)</t>
  </si>
  <si>
    <t xml:space="preserve">Pathologically reviewed </t>
  </si>
  <si>
    <t>CD3(n.s),CD8(n.s),FoxP3(n.s),CD163(n.s)</t>
  </si>
  <si>
    <t>primary / metastic (26 Primary, 1 metastic)</t>
  </si>
  <si>
    <t>pre/post treatment (19 pre-treatment, 8 CT)</t>
  </si>
  <si>
    <t>pre/post treatment (37 pre-treatment, 9 CT, , 3 CT + RT, 2 CT + transplant)</t>
  </si>
  <si>
    <t xml:space="preserve">PMC6592899 </t>
  </si>
  <si>
    <t>Diagnosis biopsies</t>
  </si>
  <si>
    <t xml:space="preserve">Histopathology reviewed </t>
  </si>
  <si>
    <t>Tonsil (positive)</t>
  </si>
  <si>
    <t>CD3(SP7), CD8(4B11), CD68(PG M1), CD163(10D6)</t>
  </si>
  <si>
    <t>PMC6592900</t>
  </si>
  <si>
    <t>PMC6592901</t>
  </si>
  <si>
    <t xml:space="preserve">PMC4570119 </t>
  </si>
  <si>
    <t xml:space="preserve"> Performed according to the INSS and the International Neuroblastoma Pathology Classification </t>
  </si>
  <si>
    <t>CD3(F7.2.38), CD4(1F6), CD8(C8/144B), FoxP3(236A/E7)</t>
  </si>
  <si>
    <t>EPN</t>
  </si>
  <si>
    <t>Resection  (TMA)</t>
  </si>
  <si>
    <t>pre/post treatment (78 pre-treatment, 43 RT, 19 CT )</t>
  </si>
  <si>
    <t>pathologically reviewed  according to WHO criteria</t>
  </si>
  <si>
    <t>CD3(polyclonal), CD4(SP35), CD8(C8/144B), CD20(L26), CD68(KP1), CD163(10D6), FoxP3(236A/E7)</t>
  </si>
  <si>
    <t>DSRCT</t>
  </si>
  <si>
    <t>(16.5-17.9y)</t>
  </si>
  <si>
    <t>primary/metastatic biopsy (2 primary, 1 metastatic)</t>
  </si>
  <si>
    <t>post-treatment (2CT, 1 CT+RT)</t>
  </si>
  <si>
    <t>Trial (initial diagnosed before enrollment)</t>
  </si>
  <si>
    <t>CD3(2GV6)</t>
  </si>
  <si>
    <t>16.4</t>
  </si>
  <si>
    <t>primary biopsy</t>
  </si>
  <si>
    <t>post-treatment CT + RT</t>
  </si>
  <si>
    <t>HGG</t>
  </si>
  <si>
    <t>7.2</t>
  </si>
  <si>
    <t>MM</t>
  </si>
  <si>
    <t>5.5</t>
  </si>
  <si>
    <t>Metastatic biopsy</t>
  </si>
  <si>
    <t>post-treatment CT + IT</t>
  </si>
  <si>
    <t>(5.8-6.9y)</t>
  </si>
  <si>
    <t>post-treatment CT</t>
  </si>
  <si>
    <t>14.3y</t>
  </si>
  <si>
    <t>GNB</t>
  </si>
  <si>
    <t>pediatric specimens</t>
  </si>
  <si>
    <t>CD3(2GV6), CD8(C8/144B), CD68(KP1), FoxP3(236A/E7)</t>
  </si>
  <si>
    <t>WT</t>
  </si>
  <si>
    <t>ES</t>
  </si>
  <si>
    <t>Resection (13 Primary, 3 Metastatic, 4 Local Recurrence)</t>
  </si>
  <si>
    <t>pre/post treament (8 pre-treamnent, 12 CT)</t>
  </si>
  <si>
    <t>Pathologically confirmed</t>
  </si>
  <si>
    <t>CD3(2GV6), CD8(SP239), FoxP3(236A/E7)</t>
  </si>
  <si>
    <t>MB</t>
  </si>
  <si>
    <t>Resection primary</t>
  </si>
  <si>
    <t>Resection (11 Primary, 9 Metastatic)</t>
  </si>
  <si>
    <t>pre/post treament (13 pre-treatment, 7 CT)</t>
  </si>
  <si>
    <t>1Resction (7 Primary, 1 Metastatic, 2 Local Recurrence)</t>
  </si>
  <si>
    <t>pre/post treament ( 11pre-treatment, 9 CT)</t>
  </si>
  <si>
    <t>CNS-pnet</t>
  </si>
  <si>
    <t>pathologically confirmed and perforemed  according to WHO classification of CNS tumors</t>
  </si>
  <si>
    <t xml:space="preserve">CD3(A542), CD4(SP35), CD8(M7103), CD20(M0755), FoxP3(150D/E4), NKp46(AF1850)
</t>
  </si>
  <si>
    <t>children specimens</t>
  </si>
  <si>
    <t>3 diagnosis,5 recurrence (TMA)</t>
  </si>
  <si>
    <t>CD4(SP35), CD8(C8/144B), CD56(1B6), FoxP3(236A/E7)</t>
  </si>
  <si>
    <t>SS</t>
  </si>
  <si>
    <t>30015384</t>
  </si>
  <si>
    <t>9 diagnosis, 3 recurrence (TMA)</t>
  </si>
  <si>
    <t>Pathologically confirmed and restaged according to the INSS</t>
  </si>
  <si>
    <t>CD3(SP7), CD8(Polyclonal)</t>
  </si>
  <si>
    <t>MelanomA</t>
  </si>
  <si>
    <t>MMa</t>
  </si>
  <si>
    <t>Topography of cancer-associated immune cells in human solid tumors</t>
  </si>
  <si>
    <t xml:space="preserve">PMC6133554 </t>
  </si>
  <si>
    <t>2 slides as negative control for CD3 and CD163</t>
  </si>
  <si>
    <t>CD3(n.s),CD8(n.s),FoxP3(n.s),CD163(n.s), CD68(n.s)</t>
  </si>
  <si>
    <t>pathology archive at UMM</t>
  </si>
  <si>
    <t>Ovarian cancer</t>
  </si>
  <si>
    <t>OV</t>
  </si>
  <si>
    <t>Lung adenocarcinoma</t>
  </si>
  <si>
    <t>LUAD</t>
  </si>
  <si>
    <t>A7</t>
  </si>
  <si>
    <t>Colorectal adenocarcinoma</t>
  </si>
  <si>
    <t>COAD</t>
  </si>
  <si>
    <t>A9</t>
  </si>
  <si>
    <t>Lung squamous cell carcinoma</t>
  </si>
  <si>
    <t>LUSC</t>
  </si>
  <si>
    <t>A10</t>
  </si>
  <si>
    <t>Colorectal cancer</t>
  </si>
  <si>
    <t>CRC</t>
  </si>
  <si>
    <t>Menon et al.</t>
  </si>
  <si>
    <t>Immune system and prognosis in colorectal cancer: a detailed immunohistochemical analysis</t>
  </si>
  <si>
    <t>PMID: 14968119</t>
  </si>
  <si>
    <t>(26-85y)</t>
  </si>
  <si>
    <t>curatively operated samples</t>
  </si>
  <si>
    <t>PBS/BSA (negative)</t>
  </si>
  <si>
    <t>CD4(F.6), CD8(4B11), CD56(123C3)</t>
  </si>
  <si>
    <t>Ladanyi et al.</t>
  </si>
  <si>
    <t>Prognostic impact of B-cell density in cutaneous melanoma</t>
  </si>
  <si>
    <t>PMID: 21779876</t>
  </si>
  <si>
    <t>(16-76y)</t>
  </si>
  <si>
    <t>primary (intratumoral location)</t>
  </si>
  <si>
    <t xml:space="preserve">Tumors were grouped into four thickness categories based on the 6th edition of AJCC (American Joint Committee on Cancer) Cancer Staging Manual </t>
  </si>
  <si>
    <t>mouse IgG2a (negative)</t>
  </si>
  <si>
    <t>CD20(L26)</t>
  </si>
  <si>
    <t>ational Institute of Oncology, and at the Institute of Dermato-Venerology, Semmelweis University, Budapest</t>
  </si>
  <si>
    <t>Merkel cell carcinoma</t>
  </si>
  <si>
    <t>MCC</t>
  </si>
  <si>
    <t>Feldmeyer et al.</t>
  </si>
  <si>
    <t>Density, Distribution, and Composition of Immune Infiltrates Correlate with Survival in Merkel Cell Carcinoma</t>
  </si>
  <si>
    <t>PMID: 27166398</t>
  </si>
  <si>
    <t>(32-91y)</t>
  </si>
  <si>
    <t>primary (tumor center)</t>
  </si>
  <si>
    <t>CD3(DakoA0452)</t>
  </si>
  <si>
    <t>The University of Texas MD Anderson Cancer Center</t>
  </si>
  <si>
    <t>Colorectal liver metastases</t>
  </si>
  <si>
    <t>CLM</t>
  </si>
  <si>
    <t>Dagenborg et al.</t>
  </si>
  <si>
    <t>Neoadjuvant chemotherapy is associated with a transient increase of intratumoral T-cell density in microsatellite stable colorectal liver metastases</t>
  </si>
  <si>
    <t>PMID: 32098573</t>
  </si>
  <si>
    <t>(61-73y)</t>
  </si>
  <si>
    <t>resectable metastasis (intratumor)</t>
  </si>
  <si>
    <t>post-treatment  CT</t>
  </si>
  <si>
    <t>The pCRC was staged according to the TNM classification (International Union Against Cancer TNM classification 7th edition)</t>
  </si>
  <si>
    <t>all with positive controls</t>
  </si>
  <si>
    <t>CD3(SP7), CD8(4B11), FOXP3(236A/E7), CD4(4B12)</t>
  </si>
  <si>
    <t>(OSLO-COMET trial, NCT01516710)</t>
  </si>
  <si>
    <t>non-small cell lung carcinoma</t>
  </si>
  <si>
    <t>Yaegashi et al.</t>
  </si>
  <si>
    <t>In Situ Overexpression of Matricellular Mechanical Proteins Demands Functional Immune Signature and Mitigates Non-Small Cell Lung Cancer Progression</t>
  </si>
  <si>
    <t>PMID: 34484217</t>
  </si>
  <si>
    <t>(30-88y)</t>
  </si>
  <si>
    <t>surgical resection</t>
  </si>
  <si>
    <t>pre/post treatment (65 pre, 55 post CT; 88 no RT, 32 RT)</t>
  </si>
  <si>
    <t>Diagnoses were made according to the recommendations of the World Health Organization classification for lung cancer 2015 (19) by an experienced lung pathologist.</t>
  </si>
  <si>
    <t>Normal liver and kidney tissues were used for control and slide orientation purposes</t>
  </si>
  <si>
    <t>CD3,CD8, CD57,CD4,FOXP3, CD20, CD68</t>
  </si>
  <si>
    <t>Thoracic Surgery Unit of Clinicas Hospital, at the Heart Institute (InCor), and at the São Paulo Cancer Institute (ICESP) of the University of São Paulo Medical School</t>
  </si>
  <si>
    <t>Renal Cell Carcinoma</t>
  </si>
  <si>
    <t>RCC</t>
  </si>
  <si>
    <t>Elwy et al.</t>
  </si>
  <si>
    <t>The prognostic impact of PBRM1 immunohistochemical expression and its association with CD3 + and CD8 + immune cells in patients with renal cell carcinoma: A retrospective study</t>
  </si>
  <si>
    <t>PMID: 40015117</t>
  </si>
  <si>
    <t>(25-90y)</t>
  </si>
  <si>
    <t>nephrectomy (central tumor location)</t>
  </si>
  <si>
    <t>Hematoxylin/eosin (H&amp;E) stained sections were re-evaluated to determine the invasive front (demarcated or infiltrative pattern), histological variant according to The 2022 WHO classification of renal tumors, WHO/ISUP grading, existence of coagulative tumor necrosis, presence of lymphovascular invasion (LVI), lymph node metastasis, staging according to AJCC 8th edition, and surgical margins</t>
  </si>
  <si>
    <t>CD8(C8/144B), CD3(polyclonal)</t>
  </si>
  <si>
    <t>South Egypt Cancer Institute (SECI) and Shefaa Al-Orman Hospital (SOH)</t>
  </si>
  <si>
    <t>(2/4) low</t>
  </si>
  <si>
    <t>25077701</t>
  </si>
  <si>
    <t>31708437</t>
  </si>
  <si>
    <t>PMID: 9820863</t>
  </si>
  <si>
    <t>2</t>
  </si>
  <si>
    <t>16</t>
  </si>
  <si>
    <t>X</t>
  </si>
  <si>
    <t>83</t>
  </si>
  <si>
    <t>30</t>
  </si>
  <si>
    <t>126</t>
  </si>
  <si>
    <t>Cohort_size _pediatric_analyzed</t>
  </si>
  <si>
    <t>25</t>
  </si>
  <si>
    <t>23</t>
  </si>
  <si>
    <t>19</t>
  </si>
  <si>
    <t>50</t>
  </si>
  <si>
    <t>7</t>
  </si>
  <si>
    <t>50*</t>
  </si>
  <si>
    <t>(7-80y) mean &lt;25y</t>
  </si>
  <si>
    <t>43</t>
  </si>
  <si>
    <t>49</t>
  </si>
  <si>
    <t>106</t>
  </si>
  <si>
    <t>44</t>
  </si>
  <si>
    <t>45</t>
  </si>
  <si>
    <t>35832632</t>
  </si>
  <si>
    <t>RT</t>
  </si>
  <si>
    <t>UDS</t>
  </si>
  <si>
    <t>Rb</t>
  </si>
  <si>
    <t>AnCh</t>
  </si>
  <si>
    <t>LGG</t>
  </si>
  <si>
    <t>AOA</t>
  </si>
  <si>
    <t>HBL</t>
  </si>
  <si>
    <t>RMC</t>
  </si>
  <si>
    <t>EWS</t>
  </si>
  <si>
    <t>Ch</t>
  </si>
  <si>
    <t>IF</t>
  </si>
  <si>
    <t>OG</t>
  </si>
  <si>
    <t>As</t>
  </si>
  <si>
    <t>HCC</t>
  </si>
  <si>
    <t>A5</t>
  </si>
  <si>
    <t>A6</t>
  </si>
  <si>
    <t>A8</t>
  </si>
  <si>
    <t>A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name val="Aptos Narrow"/>
      <family val="2"/>
      <scheme val="minor"/>
    </font>
    <font>
      <sz val="10"/>
      <name val="Aptos Narrow"/>
      <family val="2"/>
      <scheme val="minor"/>
    </font>
    <font>
      <b/>
      <sz val="1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212121"/>
      <name val="Aptos Narrow"/>
      <family val="2"/>
      <scheme val="minor"/>
    </font>
    <font>
      <sz val="12"/>
      <name val="Aptos Narrow"/>
      <family val="2"/>
      <scheme val="minor"/>
    </font>
    <font>
      <sz val="11"/>
      <color theme="4"/>
      <name val="Aptos Narrow"/>
      <family val="2"/>
      <scheme val="minor"/>
    </font>
    <font>
      <sz val="11"/>
      <color rgb="FF7030A0"/>
      <name val="Aptos Narrow"/>
      <family val="2"/>
      <scheme val="minor"/>
    </font>
    <font>
      <sz val="11"/>
      <color rgb="FFF11BC3"/>
      <name val="Aptos Narrow"/>
      <family val="2"/>
      <scheme val="minor"/>
    </font>
    <font>
      <sz val="11"/>
      <color rgb="FF8A6900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20"/>
      <name val="Aptos Narrow"/>
      <family val="2"/>
      <scheme val="minor"/>
    </font>
    <font>
      <sz val="8"/>
      <name val="Aptos Narrow"/>
      <family val="2"/>
      <scheme val="minor"/>
    </font>
  </fonts>
  <fills count="3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D26CEE"/>
        <bgColor indexed="64"/>
      </patternFill>
    </fill>
    <fill>
      <patternFill patternType="solid">
        <fgColor rgb="FFDD8DF3"/>
        <bgColor indexed="64"/>
      </patternFill>
    </fill>
    <fill>
      <patternFill patternType="solid">
        <fgColor rgb="FFDEA2E8"/>
        <bgColor indexed="64"/>
      </patternFill>
    </fill>
    <fill>
      <patternFill patternType="solid">
        <fgColor rgb="FFE8AEE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00206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5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/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4" tint="0.3999755851924192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theme="4" tint="0.39997558519241921"/>
      </bottom>
      <diagonal/>
    </border>
    <border>
      <left style="medium">
        <color indexed="64"/>
      </left>
      <right style="thin">
        <color indexed="64"/>
      </right>
      <top style="thin">
        <color theme="4" tint="0.39997558519241921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theme="4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28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left" vertical="top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0" fillId="0" borderId="11" xfId="0" applyBorder="1" applyAlignment="1">
      <alignment horizontal="left" vertical="top"/>
    </xf>
    <xf numFmtId="0" fontId="0" fillId="0" borderId="12" xfId="0" applyBorder="1" applyAlignment="1">
      <alignment horizontal="center" vertical="top"/>
    </xf>
    <xf numFmtId="0" fontId="0" fillId="18" borderId="1" xfId="0" applyFill="1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left" vertical="top"/>
    </xf>
    <xf numFmtId="0" fontId="0" fillId="3" borderId="1" xfId="0" applyFill="1" applyBorder="1" applyAlignment="1">
      <alignment horizontal="center" vertical="center"/>
    </xf>
    <xf numFmtId="0" fontId="0" fillId="21" borderId="1" xfId="0" applyFill="1" applyBorder="1" applyAlignment="1">
      <alignment horizontal="center" vertical="center"/>
    </xf>
    <xf numFmtId="0" fontId="0" fillId="0" borderId="13" xfId="0" applyBorder="1" applyAlignment="1">
      <alignment horizontal="left" vertic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left" vertical="top"/>
    </xf>
    <xf numFmtId="0" fontId="0" fillId="0" borderId="12" xfId="0" applyBorder="1" applyAlignment="1">
      <alignment vertical="top"/>
    </xf>
    <xf numFmtId="0" fontId="8" fillId="0" borderId="1" xfId="0" applyFont="1" applyBorder="1" applyAlignment="1">
      <alignment horizontal="center" vertical="top"/>
    </xf>
    <xf numFmtId="0" fontId="0" fillId="0" borderId="16" xfId="0" applyBorder="1" applyAlignment="1">
      <alignment horizontal="left" vertical="center"/>
    </xf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horizontal="left" vertical="top"/>
    </xf>
    <xf numFmtId="0" fontId="0" fillId="0" borderId="16" xfId="0" applyBorder="1" applyAlignment="1">
      <alignment horizontal="center" vertical="center"/>
    </xf>
    <xf numFmtId="0" fontId="0" fillId="0" borderId="5" xfId="0" applyBorder="1" applyAlignment="1">
      <alignment horizontal="left" vertical="top"/>
    </xf>
    <xf numFmtId="0" fontId="0" fillId="3" borderId="1" xfId="0" applyFill="1" applyBorder="1" applyAlignment="1">
      <alignment horizontal="center" vertical="top"/>
    </xf>
    <xf numFmtId="0" fontId="0" fillId="21" borderId="1" xfId="0" applyFill="1" applyBorder="1" applyAlignment="1">
      <alignment horizontal="center" vertical="top"/>
    </xf>
    <xf numFmtId="0" fontId="0" fillId="0" borderId="5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1" xfId="0" applyBorder="1"/>
    <xf numFmtId="0" fontId="0" fillId="0" borderId="13" xfId="0" applyBorder="1" applyAlignment="1">
      <alignment horizontal="left" vertical="top"/>
    </xf>
    <xf numFmtId="0" fontId="0" fillId="0" borderId="14" xfId="0" applyBorder="1" applyAlignment="1">
      <alignment horizontal="center" vertical="top"/>
    </xf>
    <xf numFmtId="0" fontId="0" fillId="0" borderId="14" xfId="0" applyBorder="1"/>
    <xf numFmtId="0" fontId="0" fillId="0" borderId="14" xfId="0" applyBorder="1" applyAlignment="1">
      <alignment vertical="top"/>
    </xf>
    <xf numFmtId="0" fontId="0" fillId="0" borderId="5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center"/>
    </xf>
    <xf numFmtId="0" fontId="0" fillId="0" borderId="16" xfId="0" applyBorder="1" applyAlignment="1">
      <alignment horizontal="center" vertical="top"/>
    </xf>
    <xf numFmtId="0" fontId="0" fillId="3" borderId="14" xfId="0" applyFill="1" applyBorder="1" applyAlignment="1">
      <alignment horizontal="center" vertical="center"/>
    </xf>
    <xf numFmtId="0" fontId="0" fillId="0" borderId="3" xfId="0" applyBorder="1"/>
    <xf numFmtId="0" fontId="0" fillId="0" borderId="22" xfId="0" applyBorder="1"/>
    <xf numFmtId="0" fontId="1" fillId="0" borderId="23" xfId="0" applyFont="1" applyBorder="1"/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0" borderId="27" xfId="0" applyBorder="1"/>
    <xf numFmtId="0" fontId="0" fillId="0" borderId="9" xfId="0" applyBorder="1"/>
    <xf numFmtId="0" fontId="0" fillId="0" borderId="21" xfId="0" applyBorder="1" applyAlignment="1">
      <alignment horizontal="center" vertical="center"/>
    </xf>
    <xf numFmtId="0" fontId="0" fillId="0" borderId="20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 applyAlignment="1">
      <alignment horizontal="center"/>
    </xf>
    <xf numFmtId="0" fontId="15" fillId="2" borderId="32" xfId="0" applyFont="1" applyFill="1" applyBorder="1" applyAlignment="1">
      <alignment horizontal="center" vertical="center"/>
    </xf>
    <xf numFmtId="0" fontId="0" fillId="0" borderId="33" xfId="0" applyBorder="1" applyAlignment="1">
      <alignment vertical="center" wrapText="1"/>
    </xf>
    <xf numFmtId="0" fontId="14" fillId="4" borderId="34" xfId="0" applyFont="1" applyFill="1" applyBorder="1" applyAlignment="1">
      <alignment horizontal="center" vertical="center"/>
    </xf>
    <xf numFmtId="0" fontId="14" fillId="0" borderId="35" xfId="0" applyFont="1" applyBorder="1" applyAlignment="1">
      <alignment horizontal="center"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" xfId="0" applyBorder="1" applyAlignment="1">
      <alignment vertical="top"/>
    </xf>
    <xf numFmtId="0" fontId="0" fillId="21" borderId="14" xfId="0" applyFill="1" applyBorder="1" applyAlignment="1">
      <alignment horizontal="center" vertical="center"/>
    </xf>
    <xf numFmtId="0" fontId="0" fillId="0" borderId="0" xfId="0" applyBorder="1" applyAlignment="1">
      <alignment horizontal="left" vertical="top"/>
    </xf>
    <xf numFmtId="0" fontId="0" fillId="3" borderId="10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23" borderId="15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18" borderId="15" xfId="0" applyFill="1" applyBorder="1" applyAlignment="1">
      <alignment horizontal="center" vertical="center"/>
    </xf>
    <xf numFmtId="0" fontId="0" fillId="0" borderId="43" xfId="0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0" fillId="0" borderId="44" xfId="0" applyBorder="1" applyAlignment="1">
      <alignment horizontal="center" vertical="center"/>
    </xf>
    <xf numFmtId="0" fontId="0" fillId="0" borderId="45" xfId="0" applyBorder="1"/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27" borderId="47" xfId="0" applyFill="1" applyBorder="1" applyAlignment="1">
      <alignment horizontal="center" vertical="center"/>
    </xf>
    <xf numFmtId="0" fontId="0" fillId="18" borderId="47" xfId="0" applyFill="1" applyBorder="1" applyAlignment="1">
      <alignment horizontal="center" vertical="center"/>
    </xf>
    <xf numFmtId="0" fontId="0" fillId="25" borderId="47" xfId="0" applyFill="1" applyBorder="1" applyAlignment="1">
      <alignment horizontal="center" vertical="center"/>
    </xf>
    <xf numFmtId="0" fontId="0" fillId="15" borderId="47" xfId="0" applyFill="1" applyBorder="1" applyAlignment="1">
      <alignment horizontal="center" vertical="center"/>
    </xf>
    <xf numFmtId="0" fontId="0" fillId="8" borderId="47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19" borderId="47" xfId="0" applyFill="1" applyBorder="1" applyAlignment="1">
      <alignment horizontal="center" vertical="center"/>
    </xf>
    <xf numFmtId="0" fontId="0" fillId="0" borderId="5" xfId="0" applyBorder="1"/>
    <xf numFmtId="0" fontId="0" fillId="0" borderId="15" xfId="0" applyBorder="1"/>
    <xf numFmtId="0" fontId="0" fillId="0" borderId="44" xfId="0" applyBorder="1"/>
    <xf numFmtId="0" fontId="0" fillId="26" borderId="1" xfId="0" applyFill="1" applyBorder="1" applyAlignment="1">
      <alignment horizontal="center" vertical="center"/>
    </xf>
    <xf numFmtId="0" fontId="0" fillId="0" borderId="13" xfId="0" applyBorder="1"/>
    <xf numFmtId="0" fontId="0" fillId="0" borderId="18" xfId="0" applyBorder="1"/>
    <xf numFmtId="0" fontId="0" fillId="0" borderId="48" xfId="0" applyBorder="1"/>
    <xf numFmtId="0" fontId="0" fillId="0" borderId="4" xfId="0" applyBorder="1"/>
    <xf numFmtId="0" fontId="0" fillId="24" borderId="6" xfId="0" applyFill="1" applyBorder="1" applyAlignment="1">
      <alignment horizontal="center" vertical="center"/>
    </xf>
    <xf numFmtId="0" fontId="0" fillId="24" borderId="10" xfId="0" applyFill="1" applyBorder="1" applyAlignment="1">
      <alignment horizontal="center" vertical="center"/>
    </xf>
    <xf numFmtId="0" fontId="0" fillId="29" borderId="32" xfId="0" applyFill="1" applyBorder="1" applyAlignment="1">
      <alignment horizontal="center" vertical="center"/>
    </xf>
    <xf numFmtId="0" fontId="0" fillId="29" borderId="50" xfId="0" applyFill="1" applyBorder="1" applyAlignment="1">
      <alignment horizontal="center" vertical="center"/>
    </xf>
    <xf numFmtId="0" fontId="0" fillId="29" borderId="33" xfId="0" applyFill="1" applyBorder="1" applyAlignment="1">
      <alignment horizontal="center" vertical="center"/>
    </xf>
    <xf numFmtId="0" fontId="0" fillId="0" borderId="21" xfId="0" applyBorder="1"/>
    <xf numFmtId="0" fontId="0" fillId="0" borderId="34" xfId="0" applyBorder="1"/>
    <xf numFmtId="0" fontId="0" fillId="0" borderId="35" xfId="0" applyBorder="1"/>
    <xf numFmtId="0" fontId="0" fillId="16" borderId="32" xfId="0" applyFill="1" applyBorder="1" applyAlignment="1">
      <alignment horizontal="center" vertical="center"/>
    </xf>
    <xf numFmtId="0" fontId="0" fillId="16" borderId="50" xfId="0" applyFill="1" applyBorder="1" applyAlignment="1">
      <alignment horizontal="center" vertical="center"/>
    </xf>
    <xf numFmtId="0" fontId="0" fillId="16" borderId="33" xfId="0" applyFill="1" applyBorder="1" applyAlignment="1">
      <alignment horizontal="center" vertical="center"/>
    </xf>
    <xf numFmtId="0" fontId="6" fillId="16" borderId="47" xfId="0" applyFont="1" applyFill="1" applyBorder="1" applyAlignment="1">
      <alignment horizontal="center" vertical="center" wrapText="1"/>
    </xf>
    <xf numFmtId="0" fontId="0" fillId="0" borderId="51" xfId="0" applyBorder="1" applyAlignment="1">
      <alignment horizontal="center" vertical="center"/>
    </xf>
    <xf numFmtId="0" fontId="0" fillId="16" borderId="44" xfId="0" applyFill="1" applyBorder="1" applyAlignment="1">
      <alignment horizontal="center" vertical="center"/>
    </xf>
    <xf numFmtId="0" fontId="1" fillId="16" borderId="44" xfId="0" applyFont="1" applyFill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6" fillId="4" borderId="47" xfId="0" applyFont="1" applyFill="1" applyBorder="1" applyAlignment="1">
      <alignment horizontal="center" vertical="center" wrapText="1"/>
    </xf>
    <xf numFmtId="0" fontId="0" fillId="28" borderId="44" xfId="0" applyFill="1" applyBorder="1" applyAlignment="1">
      <alignment horizontal="center" vertical="center"/>
    </xf>
    <xf numFmtId="0" fontId="0" fillId="26" borderId="44" xfId="0" applyFill="1" applyBorder="1" applyAlignment="1">
      <alignment horizontal="center" vertical="center"/>
    </xf>
    <xf numFmtId="0" fontId="2" fillId="13" borderId="24" xfId="0" applyFont="1" applyFill="1" applyBorder="1" applyAlignment="1">
      <alignment horizontal="center" vertical="center" wrapText="1"/>
    </xf>
    <xf numFmtId="0" fontId="2" fillId="13" borderId="26" xfId="0" applyFont="1" applyFill="1" applyBorder="1" applyAlignment="1">
      <alignment horizontal="center" vertical="center" wrapText="1"/>
    </xf>
    <xf numFmtId="0" fontId="3" fillId="13" borderId="42" xfId="0" applyFont="1" applyFill="1" applyBorder="1" applyAlignment="1">
      <alignment horizontal="center" vertical="center" wrapText="1"/>
    </xf>
    <xf numFmtId="0" fontId="0" fillId="16" borderId="1" xfId="0" applyFill="1" applyBorder="1" applyAlignment="1">
      <alignment horizontal="left" vertical="top"/>
    </xf>
    <xf numFmtId="49" fontId="5" fillId="0" borderId="1" xfId="1" applyNumberForma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0" fillId="0" borderId="17" xfId="0" applyBorder="1" applyAlignment="1">
      <alignment vertical="center"/>
    </xf>
    <xf numFmtId="0" fontId="0" fillId="0" borderId="40" xfId="0" applyBorder="1" applyAlignment="1">
      <alignment horizontal="left" vertical="center"/>
    </xf>
    <xf numFmtId="0" fontId="0" fillId="0" borderId="41" xfId="0" applyBorder="1" applyAlignment="1">
      <alignment vertical="center"/>
    </xf>
    <xf numFmtId="0" fontId="0" fillId="0" borderId="17" xfId="0" applyBorder="1" applyAlignment="1">
      <alignment vertical="top"/>
    </xf>
    <xf numFmtId="0" fontId="0" fillId="0" borderId="12" xfId="0" applyBorder="1" applyAlignment="1">
      <alignment vertical="center"/>
    </xf>
    <xf numFmtId="0" fontId="1" fillId="0" borderId="5" xfId="0" applyFont="1" applyBorder="1" applyAlignment="1">
      <alignment horizontal="left" vertical="center"/>
    </xf>
    <xf numFmtId="0" fontId="0" fillId="18" borderId="1" xfId="0" applyFill="1" applyBorder="1" applyAlignment="1">
      <alignment horizontal="left"/>
    </xf>
    <xf numFmtId="0" fontId="0" fillId="30" borderId="1" xfId="0" applyFill="1" applyBorder="1" applyAlignment="1">
      <alignment horizontal="left" vertical="top"/>
    </xf>
    <xf numFmtId="0" fontId="6" fillId="0" borderId="1" xfId="1" applyFont="1" applyFill="1" applyBorder="1" applyAlignment="1">
      <alignment horizontal="left" vertical="center"/>
    </xf>
    <xf numFmtId="0" fontId="6" fillId="0" borderId="15" xfId="1" applyFont="1" applyFill="1" applyBorder="1" applyAlignment="1">
      <alignment horizontal="left" vertical="center"/>
    </xf>
    <xf numFmtId="0" fontId="0" fillId="0" borderId="11" xfId="0" applyBorder="1" applyAlignment="1">
      <alignment vertical="center"/>
    </xf>
    <xf numFmtId="0" fontId="6" fillId="0" borderId="1" xfId="1" applyNumberFormat="1" applyFont="1" applyFill="1" applyBorder="1" applyAlignment="1">
      <alignment horizontal="left" vertical="center"/>
    </xf>
    <xf numFmtId="0" fontId="6" fillId="0" borderId="15" xfId="1" applyNumberFormat="1" applyFont="1" applyFill="1" applyBorder="1" applyAlignment="1">
      <alignment horizontal="left" vertical="center"/>
    </xf>
    <xf numFmtId="0" fontId="0" fillId="3" borderId="1" xfId="0" applyFill="1" applyBorder="1" applyAlignment="1">
      <alignment horizontal="left"/>
    </xf>
    <xf numFmtId="0" fontId="0" fillId="31" borderId="1" xfId="0" applyFill="1" applyBorder="1" applyAlignment="1">
      <alignment horizontal="left"/>
    </xf>
    <xf numFmtId="0" fontId="5" fillId="0" borderId="0" xfId="1" applyBorder="1" applyAlignment="1">
      <alignment horizontal="left"/>
    </xf>
    <xf numFmtId="0" fontId="1" fillId="0" borderId="5" xfId="0" applyFont="1" applyBorder="1" applyAlignment="1">
      <alignment horizontal="left" vertical="top"/>
    </xf>
    <xf numFmtId="0" fontId="0" fillId="15" borderId="1" xfId="0" applyFill="1" applyBorder="1" applyAlignment="1">
      <alignment horizontal="left"/>
    </xf>
    <xf numFmtId="49" fontId="5" fillId="0" borderId="1" xfId="1" applyNumberFormat="1" applyFill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6" fillId="0" borderId="15" xfId="0" applyFont="1" applyBorder="1" applyAlignment="1">
      <alignment horizontal="left" vertical="top"/>
    </xf>
    <xf numFmtId="0" fontId="0" fillId="26" borderId="1" xfId="0" applyFill="1" applyBorder="1" applyAlignment="1">
      <alignment horizontal="center" vertical="top"/>
    </xf>
    <xf numFmtId="0" fontId="0" fillId="0" borderId="5" xfId="0" applyBorder="1" applyAlignment="1">
      <alignment vertical="top"/>
    </xf>
    <xf numFmtId="0" fontId="6" fillId="0" borderId="1" xfId="0" applyFont="1" applyBorder="1" applyAlignment="1">
      <alignment vertical="top"/>
    </xf>
    <xf numFmtId="49" fontId="6" fillId="0" borderId="1" xfId="0" applyNumberFormat="1" applyFont="1" applyBorder="1" applyAlignment="1">
      <alignment horizontal="left" vertical="center"/>
    </xf>
    <xf numFmtId="49" fontId="6" fillId="0" borderId="15" xfId="0" applyNumberFormat="1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49" fontId="6" fillId="0" borderId="1" xfId="0" applyNumberFormat="1" applyFont="1" applyBorder="1" applyAlignment="1">
      <alignment horizontal="left" vertical="top"/>
    </xf>
    <xf numFmtId="49" fontId="6" fillId="0" borderId="15" xfId="0" applyNumberFormat="1" applyFont="1" applyBorder="1" applyAlignment="1">
      <alignment horizontal="left" vertical="top"/>
    </xf>
    <xf numFmtId="0" fontId="0" fillId="0" borderId="11" xfId="0" applyBorder="1" applyAlignment="1">
      <alignment vertical="top"/>
    </xf>
    <xf numFmtId="0" fontId="6" fillId="0" borderId="5" xfId="0" applyFont="1" applyBorder="1" applyAlignment="1">
      <alignment horizontal="left" vertical="center"/>
    </xf>
    <xf numFmtId="0" fontId="0" fillId="29" borderId="1" xfId="0" applyFill="1" applyBorder="1" applyAlignment="1">
      <alignment horizontal="left" vertical="top"/>
    </xf>
    <xf numFmtId="0" fontId="0" fillId="0" borderId="16" xfId="0" applyBorder="1" applyAlignment="1">
      <alignment vertical="center"/>
    </xf>
    <xf numFmtId="0" fontId="0" fillId="0" borderId="2" xfId="0" applyBorder="1" applyAlignment="1">
      <alignment vertical="center"/>
    </xf>
    <xf numFmtId="0" fontId="1" fillId="0" borderId="13" xfId="0" applyFont="1" applyBorder="1" applyAlignment="1">
      <alignment horizontal="left" vertical="center"/>
    </xf>
    <xf numFmtId="0" fontId="6" fillId="0" borderId="14" xfId="0" applyFont="1" applyBorder="1" applyAlignment="1">
      <alignment horizontal="left" vertical="center"/>
    </xf>
    <xf numFmtId="0" fontId="0" fillId="7" borderId="1" xfId="0" applyFill="1" applyBorder="1" applyAlignment="1">
      <alignment horizontal="left"/>
    </xf>
    <xf numFmtId="0" fontId="5" fillId="0" borderId="1" xfId="1" applyBorder="1"/>
    <xf numFmtId="0" fontId="0" fillId="0" borderId="1" xfId="0" applyBorder="1" applyAlignment="1">
      <alignment horizontal="left"/>
    </xf>
    <xf numFmtId="0" fontId="5" fillId="0" borderId="14" xfId="1" applyBorder="1"/>
    <xf numFmtId="0" fontId="8" fillId="0" borderId="14" xfId="0" applyFont="1" applyBorder="1" applyAlignment="1">
      <alignment vertical="center" wrapText="1"/>
    </xf>
    <xf numFmtId="49" fontId="5" fillId="0" borderId="14" xfId="1" applyNumberForma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0" fontId="6" fillId="0" borderId="1" xfId="0" applyFont="1" applyFill="1" applyBorder="1" applyAlignment="1">
      <alignment horizontal="left" vertical="top"/>
    </xf>
    <xf numFmtId="0" fontId="0" fillId="0" borderId="14" xfId="0" applyFill="1" applyBorder="1" applyAlignment="1">
      <alignment horizontal="left" vertical="top"/>
    </xf>
    <xf numFmtId="0" fontId="0" fillId="0" borderId="1" xfId="1" applyNumberFormat="1" applyFont="1" applyFill="1" applyBorder="1" applyAlignment="1">
      <alignment horizontal="left" vertical="top"/>
    </xf>
    <xf numFmtId="49" fontId="5" fillId="0" borderId="1" xfId="1" applyNumberFormat="1" applyFont="1" applyFill="1" applyBorder="1" applyAlignment="1">
      <alignment horizontal="left" vertical="center"/>
    </xf>
    <xf numFmtId="0" fontId="0" fillId="0" borderId="9" xfId="0" applyFill="1" applyBorder="1" applyAlignment="1">
      <alignment horizontal="left" vertical="top"/>
    </xf>
    <xf numFmtId="0" fontId="0" fillId="0" borderId="1" xfId="0" applyFont="1" applyFill="1" applyBorder="1" applyAlignment="1">
      <alignment vertical="center"/>
    </xf>
    <xf numFmtId="0" fontId="0" fillId="0" borderId="12" xfId="0" applyFont="1" applyFill="1" applyBorder="1" applyAlignment="1">
      <alignment vertical="top"/>
    </xf>
    <xf numFmtId="0" fontId="0" fillId="0" borderId="14" xfId="0" applyFont="1" applyFill="1" applyBorder="1" applyAlignment="1">
      <alignment horizontal="left" vertical="center"/>
    </xf>
    <xf numFmtId="0" fontId="0" fillId="0" borderId="14" xfId="0" applyFont="1" applyFill="1" applyBorder="1" applyAlignment="1">
      <alignment horizontal="left" vertical="top"/>
    </xf>
    <xf numFmtId="0" fontId="0" fillId="0" borderId="14" xfId="1" applyNumberFormat="1" applyFont="1" applyFill="1" applyBorder="1" applyAlignment="1">
      <alignment horizontal="left" vertical="top"/>
    </xf>
    <xf numFmtId="49" fontId="5" fillId="0" borderId="14" xfId="1" applyNumberFormat="1" applyFont="1" applyFill="1" applyBorder="1" applyAlignment="1">
      <alignment horizontal="left" vertical="center"/>
    </xf>
    <xf numFmtId="49" fontId="6" fillId="0" borderId="1" xfId="1" applyNumberFormat="1" applyFont="1" applyFill="1" applyBorder="1" applyAlignment="1">
      <alignment horizontal="left" vertical="center"/>
    </xf>
    <xf numFmtId="0" fontId="0" fillId="0" borderId="1" xfId="1" applyNumberFormat="1" applyFont="1" applyFill="1" applyBorder="1" applyAlignment="1">
      <alignment horizontal="left" vertical="center"/>
    </xf>
    <xf numFmtId="49" fontId="6" fillId="0" borderId="14" xfId="1" applyNumberFormat="1" applyFont="1" applyFill="1" applyBorder="1" applyAlignment="1">
      <alignment horizontal="left" vertical="center"/>
    </xf>
    <xf numFmtId="0" fontId="0" fillId="0" borderId="12" xfId="0" applyFill="1" applyBorder="1" applyAlignment="1">
      <alignment horizontal="left" vertical="top"/>
    </xf>
    <xf numFmtId="0" fontId="0" fillId="0" borderId="50" xfId="0" applyBorder="1" applyAlignment="1">
      <alignment horizontal="left" vertical="top"/>
    </xf>
    <xf numFmtId="0" fontId="0" fillId="26" borderId="50" xfId="0" applyFill="1" applyBorder="1" applyAlignment="1">
      <alignment horizontal="center" vertical="center"/>
    </xf>
    <xf numFmtId="0" fontId="0" fillId="0" borderId="20" xfId="0" applyFont="1" applyFill="1" applyBorder="1" applyAlignment="1">
      <alignment horizontal="left" vertical="center"/>
    </xf>
    <xf numFmtId="0" fontId="0" fillId="0" borderId="34" xfId="0" applyFont="1" applyFill="1" applyBorder="1" applyAlignment="1">
      <alignment horizontal="left" vertical="center"/>
    </xf>
    <xf numFmtId="0" fontId="0" fillId="0" borderId="28" xfId="0" applyFont="1" applyFill="1" applyBorder="1" applyAlignment="1">
      <alignment horizontal="left" vertical="center"/>
    </xf>
    <xf numFmtId="0" fontId="0" fillId="0" borderId="28" xfId="0" applyBorder="1" applyAlignment="1">
      <alignment horizontal="left" vertical="top"/>
    </xf>
    <xf numFmtId="164" fontId="0" fillId="0" borderId="1" xfId="0" applyNumberFormat="1" applyFont="1" applyFill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left" vertical="center"/>
    </xf>
    <xf numFmtId="0" fontId="0" fillId="0" borderId="0" xfId="0" applyFill="1"/>
    <xf numFmtId="0" fontId="0" fillId="0" borderId="9" xfId="0" applyFont="1" applyFill="1" applyBorder="1" applyAlignment="1">
      <alignment horizontal="left" vertical="top"/>
    </xf>
    <xf numFmtId="0" fontId="0" fillId="0" borderId="44" xfId="0" applyFont="1" applyFill="1" applyBorder="1" applyAlignment="1">
      <alignment horizontal="left" vertical="center"/>
    </xf>
    <xf numFmtId="0" fontId="0" fillId="0" borderId="44" xfId="1" applyNumberFormat="1" applyFont="1" applyFill="1" applyBorder="1" applyAlignment="1">
      <alignment horizontal="left" vertical="center"/>
    </xf>
    <xf numFmtId="0" fontId="0" fillId="0" borderId="52" xfId="0" applyFont="1" applyFill="1" applyBorder="1" applyAlignment="1">
      <alignment horizontal="left" vertical="center"/>
    </xf>
    <xf numFmtId="0" fontId="0" fillId="0" borderId="0" xfId="0" applyFont="1"/>
    <xf numFmtId="0" fontId="0" fillId="0" borderId="14" xfId="1" applyNumberFormat="1" applyFont="1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top"/>
    </xf>
    <xf numFmtId="0" fontId="0" fillId="0" borderId="1" xfId="0" quotePrefix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quotePrefix="1" applyFill="1" applyBorder="1" applyAlignment="1">
      <alignment horizontal="center" vertical="top"/>
    </xf>
    <xf numFmtId="164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vertical="center"/>
    </xf>
    <xf numFmtId="0" fontId="2" fillId="13" borderId="54" xfId="0" applyFont="1" applyFill="1" applyBorder="1" applyAlignment="1">
      <alignment horizontal="center" vertical="center" wrapText="1"/>
    </xf>
    <xf numFmtId="0" fontId="2" fillId="3" borderId="24" xfId="0" applyFont="1" applyFill="1" applyBorder="1" applyAlignment="1">
      <alignment horizontal="center" vertical="center" wrapText="1"/>
    </xf>
    <xf numFmtId="0" fontId="2" fillId="17" borderId="26" xfId="0" applyFont="1" applyFill="1" applyBorder="1" applyAlignment="1">
      <alignment horizontal="center" vertical="center" wrapText="1"/>
    </xf>
    <xf numFmtId="0" fontId="0" fillId="0" borderId="32" xfId="0" applyBorder="1" applyAlignment="1">
      <alignment horizontal="left" vertical="center"/>
    </xf>
    <xf numFmtId="0" fontId="0" fillId="0" borderId="50" xfId="0" applyBorder="1" applyAlignment="1">
      <alignment horizontal="center" vertical="center"/>
    </xf>
    <xf numFmtId="0" fontId="0" fillId="23" borderId="21" xfId="0" applyNumberFormat="1" applyFont="1" applyFill="1" applyBorder="1" applyAlignment="1">
      <alignment horizontal="center" vertical="center"/>
    </xf>
    <xf numFmtId="0" fontId="0" fillId="0" borderId="20" xfId="0" applyBorder="1" applyAlignment="1">
      <alignment horizontal="left" vertical="center"/>
    </xf>
    <xf numFmtId="0" fontId="0" fillId="0" borderId="0" xfId="0" applyBorder="1" applyAlignment="1">
      <alignment horizontal="center" vertical="top"/>
    </xf>
    <xf numFmtId="0" fontId="0" fillId="0" borderId="34" xfId="0" applyBorder="1" applyAlignment="1">
      <alignment horizontal="left" vertical="center"/>
    </xf>
    <xf numFmtId="0" fontId="0" fillId="0" borderId="28" xfId="0" applyBorder="1" applyAlignment="1">
      <alignment horizontal="center" vertical="center"/>
    </xf>
    <xf numFmtId="0" fontId="0" fillId="23" borderId="35" xfId="0" applyNumberFormat="1" applyFont="1" applyFill="1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9" xfId="0" applyBorder="1" applyAlignment="1">
      <alignment horizontal="left" vertical="top"/>
    </xf>
    <xf numFmtId="0" fontId="2" fillId="6" borderId="23" xfId="0" applyFont="1" applyFill="1" applyBorder="1" applyAlignment="1">
      <alignment horizontal="left" vertical="center" wrapText="1"/>
    </xf>
    <xf numFmtId="0" fontId="2" fillId="6" borderId="54" xfId="0" applyFont="1" applyFill="1" applyBorder="1" applyAlignment="1">
      <alignment horizontal="left" vertical="center" wrapText="1"/>
    </xf>
    <xf numFmtId="0" fontId="2" fillId="6" borderId="54" xfId="0" applyFont="1" applyFill="1" applyBorder="1" applyAlignment="1">
      <alignment horizontal="left" vertical="center"/>
    </xf>
    <xf numFmtId="0" fontId="2" fillId="6" borderId="24" xfId="0" applyFont="1" applyFill="1" applyBorder="1" applyAlignment="1">
      <alignment horizontal="left" vertical="center"/>
    </xf>
    <xf numFmtId="0" fontId="2" fillId="6" borderId="24" xfId="0" applyFont="1" applyFill="1" applyBorder="1" applyAlignment="1">
      <alignment horizontal="left" vertical="center" wrapText="1"/>
    </xf>
    <xf numFmtId="0" fontId="2" fillId="6" borderId="43" xfId="0" applyFont="1" applyFill="1" applyBorder="1" applyAlignment="1">
      <alignment horizontal="center" vertical="center" wrapText="1"/>
    </xf>
    <xf numFmtId="0" fontId="2" fillId="3" borderId="31" xfId="0" applyFont="1" applyFill="1" applyBorder="1" applyAlignment="1">
      <alignment horizontal="left" vertical="center"/>
    </xf>
    <xf numFmtId="0" fontId="2" fillId="3" borderId="24" xfId="0" applyFont="1" applyFill="1" applyBorder="1" applyAlignment="1">
      <alignment horizontal="left" vertical="center"/>
    </xf>
    <xf numFmtId="0" fontId="2" fillId="9" borderId="23" xfId="0" applyFont="1" applyFill="1" applyBorder="1" applyAlignment="1">
      <alignment horizontal="center" vertical="center" wrapText="1"/>
    </xf>
    <xf numFmtId="0" fontId="2" fillId="10" borderId="24" xfId="0" applyFont="1" applyFill="1" applyBorder="1" applyAlignment="1">
      <alignment horizontal="center" vertical="center" wrapText="1"/>
    </xf>
    <xf numFmtId="0" fontId="2" fillId="11" borderId="24" xfId="0" applyFont="1" applyFill="1" applyBorder="1" applyAlignment="1">
      <alignment horizontal="center" vertical="center" wrapText="1"/>
    </xf>
    <xf numFmtId="0" fontId="2" fillId="12" borderId="24" xfId="0" applyFont="1" applyFill="1" applyBorder="1" applyAlignment="1">
      <alignment horizontal="center" vertical="center" wrapText="1"/>
    </xf>
    <xf numFmtId="0" fontId="2" fillId="14" borderId="24" xfId="0" applyFont="1" applyFill="1" applyBorder="1" applyAlignment="1">
      <alignment horizontal="center" vertical="center" wrapText="1"/>
    </xf>
    <xf numFmtId="0" fontId="2" fillId="15" borderId="24" xfId="0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left" vertical="center"/>
    </xf>
    <xf numFmtId="49" fontId="5" fillId="0" borderId="9" xfId="1" applyNumberFormat="1" applyFont="1" applyFill="1" applyBorder="1" applyAlignment="1">
      <alignment horizontal="left" vertical="center"/>
    </xf>
    <xf numFmtId="0" fontId="0" fillId="0" borderId="9" xfId="1" applyNumberFormat="1" applyFont="1" applyFill="1" applyBorder="1" applyAlignment="1">
      <alignment horizontal="left" vertical="center"/>
    </xf>
    <xf numFmtId="49" fontId="6" fillId="0" borderId="9" xfId="1" applyNumberFormat="1" applyFont="1" applyFill="1" applyBorder="1" applyAlignment="1">
      <alignment horizontal="left" vertical="center"/>
    </xf>
    <xf numFmtId="0" fontId="0" fillId="0" borderId="51" xfId="1" applyNumberFormat="1" applyFont="1" applyFill="1" applyBorder="1" applyAlignment="1">
      <alignment horizontal="left" vertical="center"/>
    </xf>
    <xf numFmtId="0" fontId="0" fillId="0" borderId="9" xfId="0" applyFill="1" applyBorder="1" applyAlignment="1">
      <alignment horizontal="center" vertical="center"/>
    </xf>
    <xf numFmtId="0" fontId="0" fillId="0" borderId="9" xfId="0" applyFont="1" applyFill="1" applyBorder="1" applyAlignment="1">
      <alignment vertical="center"/>
    </xf>
    <xf numFmtId="0" fontId="0" fillId="0" borderId="8" xfId="0" applyFont="1" applyFill="1" applyBorder="1" applyAlignment="1">
      <alignment vertical="top"/>
    </xf>
    <xf numFmtId="0" fontId="0" fillId="23" borderId="55" xfId="0" applyNumberFormat="1" applyFont="1" applyFill="1" applyBorder="1" applyAlignment="1">
      <alignment horizontal="center" vertical="center"/>
    </xf>
    <xf numFmtId="0" fontId="0" fillId="0" borderId="50" xfId="0" applyBorder="1" applyAlignment="1">
      <alignment horizontal="left" vertical="center"/>
    </xf>
    <xf numFmtId="0" fontId="0" fillId="16" borderId="50" xfId="0" applyFill="1" applyBorder="1" applyAlignment="1">
      <alignment horizontal="left" vertical="top"/>
    </xf>
    <xf numFmtId="49" fontId="5" fillId="0" borderId="50" xfId="1" applyNumberFormat="1" applyFill="1" applyBorder="1" applyAlignment="1">
      <alignment horizontal="left" vertical="center"/>
    </xf>
    <xf numFmtId="0" fontId="6" fillId="0" borderId="50" xfId="0" applyFont="1" applyBorder="1" applyAlignment="1">
      <alignment horizontal="left" vertical="center"/>
    </xf>
    <xf numFmtId="0" fontId="6" fillId="0" borderId="56" xfId="0" applyFont="1" applyBorder="1" applyAlignment="1">
      <alignment horizontal="left" vertical="center"/>
    </xf>
    <xf numFmtId="0" fontId="0" fillId="0" borderId="53" xfId="0" applyBorder="1" applyAlignment="1">
      <alignment horizontal="left" vertical="center"/>
    </xf>
    <xf numFmtId="0" fontId="0" fillId="18" borderId="50" xfId="0" applyFill="1" applyBorder="1" applyAlignment="1">
      <alignment horizontal="center" vertical="center"/>
    </xf>
    <xf numFmtId="0" fontId="0" fillId="0" borderId="53" xfId="0" applyBorder="1" applyAlignment="1">
      <alignment vertical="center"/>
    </xf>
    <xf numFmtId="0" fontId="0" fillId="0" borderId="50" xfId="0" applyBorder="1"/>
    <xf numFmtId="0" fontId="0" fillId="0" borderId="36" xfId="0" applyBorder="1" applyAlignment="1">
      <alignment vertical="center"/>
    </xf>
    <xf numFmtId="0" fontId="0" fillId="0" borderId="50" xfId="0" applyBorder="1" applyAlignment="1">
      <alignment vertical="center"/>
    </xf>
    <xf numFmtId="0" fontId="0" fillId="0" borderId="50" xfId="0" applyBorder="1" applyAlignment="1">
      <alignment vertical="top"/>
    </xf>
    <xf numFmtId="0" fontId="0" fillId="0" borderId="33" xfId="0" applyBorder="1" applyAlignment="1">
      <alignment horizontal="center" vertical="center"/>
    </xf>
    <xf numFmtId="0" fontId="0" fillId="0" borderId="37" xfId="0" applyBorder="1" applyAlignment="1">
      <alignment horizontal="left" vertical="center"/>
    </xf>
    <xf numFmtId="0" fontId="0" fillId="0" borderId="57" xfId="0" applyBorder="1" applyAlignment="1">
      <alignment horizontal="center" vertical="center"/>
    </xf>
    <xf numFmtId="0" fontId="0" fillId="0" borderId="28" xfId="0" applyBorder="1" applyAlignment="1">
      <alignment horizontal="left" vertical="center"/>
    </xf>
    <xf numFmtId="0" fontId="0" fillId="7" borderId="28" xfId="0" applyFill="1" applyBorder="1" applyAlignment="1">
      <alignment horizontal="left"/>
    </xf>
    <xf numFmtId="49" fontId="5" fillId="0" borderId="28" xfId="1" applyNumberFormat="1" applyFill="1" applyBorder="1" applyAlignment="1">
      <alignment horizontal="left" vertical="center"/>
    </xf>
    <xf numFmtId="0" fontId="0" fillId="0" borderId="28" xfId="0" applyBorder="1" applyAlignment="1">
      <alignment horizontal="left"/>
    </xf>
    <xf numFmtId="0" fontId="0" fillId="0" borderId="28" xfId="0" applyBorder="1" applyAlignment="1">
      <alignment vertical="center"/>
    </xf>
    <xf numFmtId="0" fontId="0" fillId="0" borderId="28" xfId="0" applyBorder="1" applyAlignment="1">
      <alignment vertical="top"/>
    </xf>
    <xf numFmtId="0" fontId="0" fillId="0" borderId="35" xfId="0" applyBorder="1" applyAlignment="1">
      <alignment horizontal="center" vertical="center"/>
    </xf>
    <xf numFmtId="0" fontId="6" fillId="0" borderId="49" xfId="0" applyFont="1" applyBorder="1" applyAlignment="1">
      <alignment horizontal="left" vertical="center"/>
    </xf>
    <xf numFmtId="0" fontId="6" fillId="0" borderId="18" xfId="0" applyFont="1" applyBorder="1" applyAlignment="1">
      <alignment horizontal="left" vertical="center"/>
    </xf>
    <xf numFmtId="0" fontId="6" fillId="0" borderId="58" xfId="0" applyFont="1" applyBorder="1" applyAlignment="1">
      <alignment horizontal="left" vertical="center"/>
    </xf>
    <xf numFmtId="0" fontId="0" fillId="0" borderId="38" xfId="0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top"/>
    </xf>
    <xf numFmtId="0" fontId="7" fillId="0" borderId="28" xfId="0" applyFont="1" applyBorder="1" applyAlignment="1">
      <alignment horizontal="left" vertical="center"/>
    </xf>
    <xf numFmtId="0" fontId="2" fillId="8" borderId="43" xfId="0" applyFont="1" applyFill="1" applyBorder="1" applyAlignment="1">
      <alignment horizontal="left" vertical="center" wrapText="1"/>
    </xf>
    <xf numFmtId="0" fontId="4" fillId="7" borderId="42" xfId="0" applyFont="1" applyFill="1" applyBorder="1" applyAlignment="1">
      <alignment horizontal="left" vertical="center" wrapText="1"/>
    </xf>
    <xf numFmtId="0" fontId="7" fillId="0" borderId="50" xfId="0" applyFont="1" applyBorder="1" applyAlignment="1">
      <alignment horizontal="left" vertical="center"/>
    </xf>
    <xf numFmtId="0" fontId="0" fillId="22" borderId="6" xfId="0" applyFont="1" applyFill="1" applyBorder="1" applyAlignment="1">
      <alignment horizontal="center" vertical="center"/>
    </xf>
    <xf numFmtId="0" fontId="0" fillId="22" borderId="9" xfId="0" applyFont="1" applyFill="1" applyBorder="1" applyAlignment="1">
      <alignment horizontal="center" vertical="center"/>
    </xf>
    <xf numFmtId="0" fontId="0" fillId="22" borderId="5" xfId="0" applyFont="1" applyFill="1" applyBorder="1" applyAlignment="1">
      <alignment horizontal="center" vertical="center"/>
    </xf>
    <xf numFmtId="0" fontId="0" fillId="22" borderId="1" xfId="0" applyFont="1" applyFill="1" applyBorder="1" applyAlignment="1">
      <alignment horizontal="center" vertical="center"/>
    </xf>
    <xf numFmtId="0" fontId="0" fillId="22" borderId="13" xfId="0" applyFont="1" applyFill="1" applyBorder="1" applyAlignment="1">
      <alignment horizontal="center" vertical="center"/>
    </xf>
    <xf numFmtId="0" fontId="0" fillId="22" borderId="14" xfId="0" applyFont="1" applyFill="1" applyBorder="1" applyAlignment="1">
      <alignment horizontal="center" vertical="center"/>
    </xf>
    <xf numFmtId="0" fontId="2" fillId="3" borderId="25" xfId="0" applyFont="1" applyFill="1" applyBorder="1" applyAlignment="1">
      <alignment horizontal="left" vertical="center"/>
    </xf>
    <xf numFmtId="0" fontId="0" fillId="0" borderId="56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5" xfId="0" applyBorder="1" applyAlignment="1">
      <alignment horizontal="left" vertical="top"/>
    </xf>
    <xf numFmtId="0" fontId="0" fillId="0" borderId="18" xfId="0" applyBorder="1" applyAlignment="1">
      <alignment horizontal="left" vertical="center"/>
    </xf>
    <xf numFmtId="0" fontId="0" fillId="0" borderId="39" xfId="0" applyBorder="1" applyAlignment="1">
      <alignment horizontal="left" vertical="center"/>
    </xf>
    <xf numFmtId="0" fontId="0" fillId="0" borderId="10" xfId="0" applyFont="1" applyFill="1" applyBorder="1" applyAlignment="1">
      <alignment horizontal="left" vertical="center"/>
    </xf>
    <xf numFmtId="0" fontId="0" fillId="0" borderId="15" xfId="0" applyFont="1" applyFill="1" applyBorder="1" applyAlignment="1">
      <alignment horizontal="left" vertical="center"/>
    </xf>
    <xf numFmtId="0" fontId="0" fillId="0" borderId="18" xfId="0" applyFont="1" applyFill="1" applyBorder="1" applyAlignment="1">
      <alignment horizontal="left" vertical="center"/>
    </xf>
    <xf numFmtId="0" fontId="2" fillId="3" borderId="54" xfId="0" applyFont="1" applyFill="1" applyBorder="1" applyAlignment="1">
      <alignment horizontal="center" vertical="center"/>
    </xf>
    <xf numFmtId="0" fontId="0" fillId="0" borderId="38" xfId="0" applyBorder="1" applyAlignment="1">
      <alignment vertical="center"/>
    </xf>
    <xf numFmtId="0" fontId="2" fillId="16" borderId="26" xfId="0" applyFont="1" applyFill="1" applyBorder="1" applyAlignment="1">
      <alignment horizontal="center" vertical="center" wrapText="1"/>
    </xf>
    <xf numFmtId="0" fontId="0" fillId="18" borderId="32" xfId="0" applyFill="1" applyBorder="1" applyAlignment="1">
      <alignment horizontal="center" vertical="center"/>
    </xf>
    <xf numFmtId="0" fontId="0" fillId="18" borderId="33" xfId="0" applyFill="1" applyBorder="1" applyAlignment="1">
      <alignment horizontal="center" vertical="center"/>
    </xf>
    <xf numFmtId="0" fontId="0" fillId="18" borderId="20" xfId="0" applyFill="1" applyBorder="1" applyAlignment="1">
      <alignment horizontal="center" vertical="center"/>
    </xf>
    <xf numFmtId="0" fontId="0" fillId="18" borderId="21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21" borderId="21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26" borderId="20" xfId="0" applyFill="1" applyBorder="1" applyAlignment="1">
      <alignment horizontal="center" vertical="center"/>
    </xf>
    <xf numFmtId="0" fontId="0" fillId="26" borderId="21" xfId="0" applyFill="1" applyBorder="1" applyAlignment="1">
      <alignment horizontal="center" vertical="center"/>
    </xf>
    <xf numFmtId="0" fontId="0" fillId="26" borderId="20" xfId="0" applyFill="1" applyBorder="1" applyAlignment="1">
      <alignment horizontal="center" vertical="top"/>
    </xf>
    <xf numFmtId="0" fontId="0" fillId="26" borderId="21" xfId="0" applyFill="1" applyBorder="1" applyAlignment="1">
      <alignment horizontal="center" vertical="top"/>
    </xf>
    <xf numFmtId="0" fontId="0" fillId="3" borderId="20" xfId="0" applyFill="1" applyBorder="1" applyAlignment="1">
      <alignment horizontal="center" vertical="top"/>
    </xf>
    <xf numFmtId="0" fontId="0" fillId="21" borderId="21" xfId="0" applyFill="1" applyBorder="1" applyAlignment="1">
      <alignment horizontal="center" vertical="top"/>
    </xf>
    <xf numFmtId="0" fontId="0" fillId="21" borderId="20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21" borderId="57" xfId="0" applyFill="1" applyBorder="1" applyAlignment="1">
      <alignment horizontal="center" vertical="center"/>
    </xf>
    <xf numFmtId="0" fontId="0" fillId="0" borderId="27" xfId="0" applyFont="1" applyFill="1" applyBorder="1" applyAlignment="1">
      <alignment horizontal="left" vertical="center"/>
    </xf>
    <xf numFmtId="0" fontId="0" fillId="0" borderId="55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top"/>
    </xf>
    <xf numFmtId="0" fontId="0" fillId="0" borderId="21" xfId="0" quotePrefix="1" applyFill="1" applyBorder="1" applyAlignment="1">
      <alignment horizontal="center" vertical="center"/>
    </xf>
    <xf numFmtId="0" fontId="0" fillId="0" borderId="21" xfId="0" applyFill="1" applyBorder="1" applyAlignment="1">
      <alignment horizontal="center"/>
    </xf>
    <xf numFmtId="164" fontId="0" fillId="0" borderId="20" xfId="0" applyNumberFormat="1" applyFont="1" applyFill="1" applyBorder="1" applyAlignment="1">
      <alignment horizontal="left" vertical="center"/>
    </xf>
    <xf numFmtId="164" fontId="0" fillId="0" borderId="21" xfId="0" applyNumberFormat="1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0" fillId="23" borderId="8" xfId="0" applyFont="1" applyFill="1" applyBorder="1" applyAlignment="1">
      <alignment horizontal="center" vertical="center"/>
    </xf>
    <xf numFmtId="0" fontId="0" fillId="23" borderId="12" xfId="0" applyFont="1" applyFill="1" applyBorder="1" applyAlignment="1">
      <alignment horizontal="center" vertical="center"/>
    </xf>
    <xf numFmtId="0" fontId="0" fillId="23" borderId="28" xfId="0" applyFont="1" applyFill="1" applyBorder="1" applyAlignment="1">
      <alignment horizontal="center" vertical="center"/>
    </xf>
    <xf numFmtId="0" fontId="1" fillId="20" borderId="8" xfId="0" applyFont="1" applyFill="1" applyBorder="1" applyAlignment="1">
      <alignment horizontal="left" vertical="center"/>
    </xf>
    <xf numFmtId="0" fontId="1" fillId="20" borderId="12" xfId="0" applyFont="1" applyFill="1" applyBorder="1" applyAlignment="1">
      <alignment horizontal="left" vertical="center"/>
    </xf>
    <xf numFmtId="0" fontId="1" fillId="20" borderId="14" xfId="0" applyFont="1" applyFill="1" applyBorder="1" applyAlignment="1">
      <alignment horizontal="left" vertical="center"/>
    </xf>
    <xf numFmtId="0" fontId="1" fillId="29" borderId="14" xfId="0" applyFont="1" applyFill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363"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9" tint="0.79998168889431442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8168889431442"/>
        </patternFill>
      </fill>
    </dxf>
    <dxf>
      <fill>
        <patternFill patternType="mediumGray">
          <fgColor theme="5" tint="0.79998168889431442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9" tint="0.7999816888943144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79998168889431442"/>
        </patternFill>
      </fill>
    </dxf>
    <dxf>
      <fill>
        <patternFill patternType="mediumGray">
          <fgColor theme="5" tint="0.79998168889431442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79998168889431442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 patternType="mediumGray">
          <fgColor theme="5" tint="0.79995117038483843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border diagonalUp="0" diagonalDown="0">
        <left style="thin">
          <color indexed="64"/>
        </left>
        <right style="medium">
          <color indexed="64"/>
        </right>
        <vertical style="thin">
          <color indexed="64"/>
        </vertical>
      </border>
    </dxf>
    <dxf>
      <border diagonalUp="0" diagonalDown="0">
        <left style="thin">
          <color indexed="64"/>
        </left>
        <right style="thin">
          <color indexed="64"/>
        </right>
        <vertical style="thin">
          <color indexed="64"/>
        </vertical>
      </border>
    </dxf>
    <dxf>
      <border diagonalUp="0" diagonalDown="0">
        <left style="thin">
          <color indexed="64"/>
        </left>
        <right style="thin">
          <color indexed="64"/>
        </right>
        <vertical style="thin">
          <color indexed="64"/>
        </vertical>
      </border>
    </dxf>
    <dxf>
      <border diagonalUp="0" diagonalDown="0">
        <left style="thin">
          <color indexed="64"/>
        </left>
        <right style="thin">
          <color indexed="64"/>
        </right>
        <vertical style="thin">
          <color indexed="64"/>
        </vertical>
      </border>
    </dxf>
    <dxf>
      <border diagonalUp="0" diagonalDown="0">
        <left style="thin">
          <color indexed="64"/>
        </left>
        <right style="thin">
          <color indexed="64"/>
        </right>
        <vertical style="thin">
          <color indexed="64"/>
        </vertical>
      </border>
    </dxf>
    <dxf>
      <border diagonalUp="0" diagonalDown="0">
        <left style="thin">
          <color indexed="64"/>
        </left>
        <right style="thin">
          <color indexed="64"/>
        </right>
        <vertical style="thin">
          <color indexed="64"/>
        </vertical>
      </border>
    </dxf>
    <dxf>
      <border diagonalUp="0" diagonalDown="0">
        <left style="thin">
          <color indexed="64"/>
        </left>
        <right style="thin">
          <color indexed="64"/>
        </right>
        <vertical style="thin">
          <color indexed="64"/>
        </vertical>
      </border>
    </dxf>
    <dxf>
      <border diagonalUp="0" diagonalDown="0">
        <left style="medium">
          <color indexed="64"/>
        </left>
        <right style="thin">
          <color indexed="64"/>
        </right>
        <vertical style="thin">
          <color indexed="64"/>
        </vertical>
      </border>
    </dxf>
    <dxf>
      <border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bgColor auto="1"/>
        </patternFill>
      </fill>
      <alignment horizontal="general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theme="4" tint="0.39997558519241921"/>
        </bottom>
        <vertical/>
        <horizontal/>
      </border>
    </dxf>
    <dxf>
      <fill>
        <patternFill patternType="none">
          <bgColor auto="1"/>
        </patternFill>
      </fill>
      <alignment horizontal="general" textRotation="0" wrapText="0" indent="0" justifyLastLine="0" shrinkToFit="0" readingOrder="0"/>
      <border outline="0">
        <left style="thin">
          <color indexed="64"/>
        </left>
      </border>
    </dxf>
    <dxf>
      <fill>
        <patternFill patternType="none">
          <bgColor auto="1"/>
        </patternFill>
      </fill>
      <alignment horizontal="general" textRotation="0" wrapText="0" indent="0" justifyLastLine="0" shrinkToFit="0" readingOrder="0"/>
      <border outline="0">
        <left style="thin">
          <color indexed="64"/>
        </left>
      </border>
    </dxf>
    <dxf>
      <fill>
        <patternFill patternType="none">
          <bgColor auto="1"/>
        </patternFill>
      </fill>
      <alignment horizontal="general" textRotation="0" wrapText="0" indent="0" justifyLastLine="0" shrinkToFit="0" readingOrder="0"/>
      <border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auto="1"/>
        </patternFill>
      </fill>
      <alignment horizontal="left" textRotation="0" indent="0" justifyLastLine="0" shrinkToFit="0" readingOrder="0"/>
      <border outline="0">
        <left style="thin">
          <color indexed="64"/>
        </left>
        <right style="thin">
          <color indexed="64"/>
        </right>
      </border>
    </dxf>
    <dxf>
      <font>
        <b val="0"/>
        <i val="0"/>
        <strike val="0"/>
        <condense val="0"/>
        <extend val="0"/>
        <outline val="0"/>
        <shadow val="0"/>
        <u/>
        <vertAlign val="baseline"/>
        <sz val="11"/>
        <color theme="10"/>
        <name val="Aptos Narrow"/>
        <family val="2"/>
        <scheme val="minor"/>
      </font>
      <numFmt numFmtId="30" formatCode="@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left" textRotation="0" indent="0" justifyLastLine="0" shrinkToFit="0" readingOrder="0"/>
      <border outline="0">
        <left style="thin">
          <color indexed="64"/>
        </left>
        <right style="thin">
          <color indexed="64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prinsesmaximacentrum-my.sharepoint.com/personal/f_j_bergsma_prinsesmaximacentrum_nl/Documents/Documenten/01_Roche_Projects/Immune_Landscape_Review/scRNAseqdata/single_cell_nuclues_dataframe.xlsx" TargetMode="External"/><Relationship Id="rId1" Type="http://schemas.openxmlformats.org/officeDocument/2006/relationships/externalLinkPath" Target="/personal/f_j_bergsma_prinsesmaximacentrum_nl/Documents/Documenten/01_Roche_Projects/Immune_Landscape_Review/scRNAseqdata/single_cell_nuclues_datafra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F"/>
      <sheetName val="explanation"/>
      <sheetName val="R_DF"/>
      <sheetName val="Sheet1"/>
      <sheetName val="Sheet2"/>
    </sheetNames>
    <sheetDataSet>
      <sheetData sheetId="0"/>
      <sheetData sheetId="1"/>
      <sheetData sheetId="2"/>
      <sheetData sheetId="3"/>
      <sheetData sheetId="4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3AC619D-CA38-42C0-9C36-1F682E29913B}" name="Table5" displayName="Table5" ref="A1:AO116" totalsRowShown="0" headerRowBorderDxfId="272" tableBorderDxfId="306">
  <autoFilter ref="A1:AO116" xr:uid="{D38E7A5B-EA96-42E6-A301-6ADD04B4CBA2}"/>
  <sortState xmlns:xlrd2="http://schemas.microsoft.com/office/spreadsheetml/2017/richdata2" ref="A57:AO116">
    <sortCondition ref="H1:H116"/>
  </sortState>
  <tableColumns count="41">
    <tableColumn id="1" xr3:uid="{B3107471-794E-463C-BB8E-2521345D3251}" name="Unique ID" dataDxfId="305"/>
    <tableColumn id="2" xr3:uid="{6C010A51-8730-4383-ACF8-0289FFE86127}" name="Stydy ID" dataDxfId="304"/>
    <tableColumn id="3" xr3:uid="{643B3E6A-D286-4CFA-A076-95A0A8EA89E2}" name="Year" dataDxfId="303"/>
    <tableColumn id="4" xr3:uid="{AEA9F43F-028F-4325-8CF1-2D4F5E287050}" name="Tumor_type_complete" dataDxfId="302"/>
    <tableColumn id="20" xr3:uid="{1199DEBB-9D84-46A4-B369-E459D6BB6A16}" name="Tumor_type" dataDxfId="301"/>
    <tableColumn id="5" xr3:uid="{093B3598-E7DB-4841-9B72-FD781F078658}" name="Subtype" dataDxfId="300"/>
    <tableColumn id="36" xr3:uid="{A11934DE-C073-4571-9EC3-1A7F01025299}" name="Tumor_classification" dataDxfId="299"/>
    <tableColumn id="6" xr3:uid="{05733118-6776-48D9-95F7-09A031535CEC}" name="Author" dataDxfId="298"/>
    <tableColumn id="7" xr3:uid="{DED10C85-465E-4430-8981-6A4BDCB18352}" name="Title" dataDxfId="297"/>
    <tableColumn id="8" xr3:uid="{B1372112-6338-46A7-9D73-D7671EDF99D8}" name="Pubmed" dataDxfId="296" dataCellStyle="Hyperlink"/>
    <tableColumn id="9" xr3:uid="{E52D770B-745A-4912-8F13-CDCB13D6FC1F}" name="Age range (y/m) of peadiatric patients" dataDxfId="295"/>
    <tableColumn id="45" xr3:uid="{87018102-9E2B-495C-B7A4-9EEE6B60B950}" name="Cohort study " dataDxfId="294"/>
    <tableColumn id="11" xr3:uid="{13BE6455-F381-4045-88B5-BDF7F201F4A6}" name="Cohort_size _pediatric_analyzed" dataDxfId="293"/>
    <tableColumn id="12" xr3:uid="{2BE130B6-2448-4750-AF0D-A1A39F6DBAE2}" name="Average" dataDxfId="292"/>
    <tableColumn id="13" xr3:uid="{66AC069A-3CE6-4A84-97F4-650C04940625}" name="Scoring" dataDxfId="291"/>
    <tableColumn id="14" xr3:uid="{65718D57-983A-495B-89A9-B136408D101D}" name="Scoring_method" dataDxfId="290"/>
    <tableColumn id="15" xr3:uid="{8E7FD58F-1C8E-46DF-88E9-B9F07D90806E}" name="Data_presented" dataDxfId="289"/>
    <tableColumn id="16" xr3:uid="{0D3A1CFA-5099-4C15-A980-E2E538BE3103}" name="T_cells" dataDxfId="271"/>
    <tableColumn id="17" xr3:uid="{3069725C-E993-46DF-9C53-FF7CD46879D0}" name="T_regulatory" dataDxfId="270"/>
    <tableColumn id="18" xr3:uid="{C25A8768-66F5-49D9-A1BE-211AC90CC543}" name="T_helper" dataDxfId="269"/>
    <tableColumn id="19" xr3:uid="{984BB4CD-114B-4D01-9DCA-CEF57FC419BF}" name="T_effector" dataDxfId="268"/>
    <tableColumn id="21" xr3:uid="{FBE2BF7A-3744-49D3-9A33-D621225B8B2E}" name="NK_cells" dataDxfId="267"/>
    <tableColumn id="22" xr3:uid="{440D7EE1-9516-41E5-9B02-CD27102CFAF6}" name="B_cells" dataDxfId="266"/>
    <tableColumn id="23" xr3:uid="{D991353F-351E-4965-A513-D04230F02F17}" name="Macrophages" dataDxfId="265"/>
    <tableColumn id="24" xr3:uid="{F5295D52-3BCA-41F2-86DF-CAD230B1B25D}" name="M2_macrophages" dataDxfId="264"/>
    <tableColumn id="25" xr3:uid="{A7594978-3EFA-421B-AC4B-6C38988779B8}" name="Tissue condition" dataDxfId="288"/>
    <tableColumn id="26" xr3:uid="{4C6E1D55-B6A7-4DD1-A616-370563183165}" name="Treatment regimen" dataDxfId="287"/>
    <tableColumn id="27" xr3:uid="{38951EF6-8A1A-4A6D-800D-09F60091F092}" name="Tumor diagnosis and histology confirmed" dataDxfId="286"/>
    <tableColumn id="28" xr3:uid="{0E3A3363-452A-4337-97FE-BFB18D9D8A8C}" name="IHC controls used " dataDxfId="285"/>
    <tableColumn id="37" xr3:uid="{8F6AD912-7905-4185-8E8E-2BFB37A363FF}" name="Antibodies used" dataDxfId="284"/>
    <tableColumn id="29" xr3:uid="{7A6B6EB6-5652-424D-953D-2AC44437CD2A}" name="Multiplex or sigle staining" dataDxfId="283"/>
    <tableColumn id="30" xr3:uid="{79494D4E-063F-49DE-B488-F97F739DA235}" name="Samples origins " dataDxfId="282"/>
    <tableColumn id="31" xr3:uid="{8C928471-D331-4C09-807A-E3A740B58454}" name="manual or digital assesed " dataDxfId="281"/>
    <tableColumn id="32" xr3:uid="{BFCCDAEC-DEB9-4146-BB2E-2C02C15604F3}" name="manual or auto staining" dataDxfId="280"/>
    <tableColumn id="33" xr3:uid="{773D2DD4-B819-4D3F-BD5A-C347300666CB}" name="Quality Score" dataDxfId="279">
      <calculatedColumnFormula>(2*Table5[[#This Row],[IHC controls used]])+Table5[[#This Row],[Antibodies used validated]]+(3*Table5[[#This Row],[Study cohort Size]])+Table5[[#This Row],[Staining method]]+Table5[[#This Row],[Tumor tissue confirmed]]+Table5[[#This Row],[Sample information availability]]</calculatedColumnFormula>
    </tableColumn>
    <tableColumn id="38" xr3:uid="{8741D833-2EF8-446B-8E12-F2258C6095A9}" name="IHC controls used" dataDxfId="278"/>
    <tableColumn id="39" xr3:uid="{C19ECAD1-C3F3-434B-BC86-994E18C4B2F1}" name="Antibodies used validated" dataDxfId="277"/>
    <tableColumn id="40" xr3:uid="{D47C0DFC-D161-4A8B-954B-D7F5C937CE86}" name="Study cohort Size" dataDxfId="276"/>
    <tableColumn id="42" xr3:uid="{769C5FC0-E58A-40E0-B2A6-00FFC2AD1D44}" name="Staining method" dataDxfId="275"/>
    <tableColumn id="44" xr3:uid="{BEE9606C-92AA-4663-A211-A424AD6BBD9F}" name="Tumor tissue confirmed" dataDxfId="274"/>
    <tableColumn id="10" xr3:uid="{B99DFB23-CE82-4A09-BCF5-00B03EBD74AC}" name="Sample information availability" dataDxfId="273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7463115-872E-4A33-BD49-B34AD0A41451}" name="Table7" displayName="Table7" ref="A1:AZ47" totalsRowShown="0" headerRowDxfId="362" headerRowBorderDxfId="360" tableBorderDxfId="361" totalsRowBorderDxfId="359">
  <autoFilter ref="A1:AZ47" xr:uid="{15C0E5A7-FD0A-435D-B80A-1A67BE89196E}"/>
  <sortState xmlns:xlrd2="http://schemas.microsoft.com/office/spreadsheetml/2017/richdata2" ref="A2:AZ47">
    <sortCondition ref="A1:A47"/>
  </sortState>
  <tableColumns count="52">
    <tableColumn id="1" xr3:uid="{E549323B-01D2-4948-AB8D-99EB3F25A7B2}" name="Unique_ID" dataDxfId="358"/>
    <tableColumn id="2" xr3:uid="{03031C92-E899-4AE1-9F94-7FC8DF939A55}" name="Stydy_ID" dataDxfId="357"/>
    <tableColumn id="3" xr3:uid="{852A0087-DF30-4C45-9694-3C2379D434D5}" name="Year" dataDxfId="356"/>
    <tableColumn id="4" xr3:uid="{D68DA196-031A-499C-8B60-76E9C3CDF52E}" name="Tumor_type" dataDxfId="355"/>
    <tableColumn id="5" xr3:uid="{25429D19-9DF2-4E94-BD81-876958EA766B}" name="Subtype" dataDxfId="354"/>
    <tableColumn id="6" xr3:uid="{209CF90C-F26F-45CA-A86E-C61BC7801E6E}" name="Tumor_classification" dataDxfId="353"/>
    <tableColumn id="7" xr3:uid="{A98B3DD0-1F52-4590-B1FD-385C38FE997D}" name="Unique" dataDxfId="352"/>
    <tableColumn id="8" xr3:uid="{D3DD41CA-D4FF-4EEF-B25A-14D0D3A157C8}" name="Author" dataDxfId="351"/>
    <tableColumn id="9" xr3:uid="{700DA18E-388E-4D25-B611-92141B7F1D35}" name="Title" dataDxfId="350"/>
    <tableColumn id="10" xr3:uid="{230E2888-DCAD-468E-A9DD-EACC37BC9345}" name="Pubmed" dataDxfId="349"/>
    <tableColumn id="11" xr3:uid="{31353990-5B8F-4CBF-9436-BE3BA84B6CF0}" name="Age_range(d/m/y) " dataDxfId="348"/>
    <tableColumn id="12" xr3:uid="{E9ABE21B-ACF5-4B45-9FE1-D2925DE2FE84}" name="Pediatric_Cohort" dataDxfId="347"/>
    <tableColumn id="13" xr3:uid="{FDA1CEE7-6722-4880-86BB-53C48449F8CE}" name="GSE" dataDxfId="346"/>
    <tableColumn id="14" xr3:uid="{1537008E-F51A-4C20-B398-7F7C7186D5F8}" name="Technique" dataDxfId="345"/>
    <tableColumn id="15" xr3:uid="{8D224AD5-7CF6-4E41-9887-D55F04606016}" name="Data_extraction" dataDxfId="344"/>
    <tableColumn id="16" xr3:uid="{6D961A4A-C6D0-4570-ABDB-B3DDBCB5153F}" name="Sample_origin" dataDxfId="343"/>
    <tableColumn id="17" xr3:uid="{D8BA62F4-7CA5-4EED-84DF-181C0824F985}" name="Tissue_condition" dataDxfId="342"/>
    <tableColumn id="18" xr3:uid="{D988267D-D1F8-4999-84D8-D88A6F5E61D0}" name="Treatment_regimen" dataDxfId="341"/>
    <tableColumn id="19" xr3:uid="{1A3B9C2A-2020-490C-AC35-92D930FAA039}" name="Enrichment" dataDxfId="340"/>
    <tableColumn id="20" xr3:uid="{7B6592F6-1B74-42BD-A96A-2637276F4722}" name="Total_cells_after_quality_control" dataDxfId="339"/>
    <tableColumn id="21" xr3:uid="{0FE73433-2451-477C-9566-7B1AC79B3A59}" name="Erythrocytes_blast_RBCs" dataDxfId="338"/>
    <tableColumn id="22" xr3:uid="{1F8E671A-5C5C-4904-A4CB-2B446C917688}" name="Total_cells_after_RBC_removal" dataDxfId="337"/>
    <tableColumn id="23" xr3:uid="{E9744145-69B6-43DD-98A2-211E972D8E74}" name="Tumor" dataDxfId="336"/>
    <tableColumn id="24" xr3:uid="{7AD0EC31-B88B-406E-94EC-ED16F8509752}" name="MFC" dataDxfId="335"/>
    <tableColumn id="25" xr3:uid="{33BA671A-1043-4564-88AE-823745819395}" name="Endothelial&amp;Vascular" dataDxfId="334"/>
    <tableColumn id="26" xr3:uid="{68DBEE32-9B52-46D5-BF26-B19404FBA0A3}" name="Other" dataDxfId="333"/>
    <tableColumn id="27" xr3:uid="{66C1787A-5678-49DD-9408-252FABEF1FB0}" name="Glial_cells" dataDxfId="332"/>
    <tableColumn id="28" xr3:uid="{834C139E-0430-460B-A865-FE4F08A35E17}" name="Schwann_Stroma" dataDxfId="331"/>
    <tableColumn id="29" xr3:uid="{85C4DC42-EBF6-44E5-9ABF-6D3809E7676B}" name="Astrocytes" dataDxfId="330"/>
    <tableColumn id="30" xr3:uid="{0EFD7D41-9757-4C95-9F90-E8CD9C6EF08B}" name="Oligodendrocytes" dataDxfId="329"/>
    <tableColumn id="31" xr3:uid="{246C98F7-097D-4CC2-A608-A7BF12EAB20E}" name="Ependymal_ cells" dataDxfId="328"/>
    <tableColumn id="32" xr3:uid="{427BC840-1B8E-44E3-8B71-8C11D8104706}" name="Neuronal_cells" dataDxfId="327"/>
    <tableColumn id="33" xr3:uid="{7D943707-FE39-4B6A-9756-55F60506292E}" name="Pericytes" dataDxfId="326"/>
    <tableColumn id="34" xr3:uid="{1F9A0C14-ED44-4B41-89EE-91D414584585}" name="Stellate_cells" dataDxfId="325"/>
    <tableColumn id="35" xr3:uid="{AEF81F16-5B9E-47A5-898A-CACB836EAEF3}" name="Progenitor_cells" dataDxfId="324"/>
    <tableColumn id="36" xr3:uid="{09092D08-5428-42DF-9367-21033C1A1301}" name="Other_2" dataDxfId="323"/>
    <tableColumn id="37" xr3:uid="{82381524-5907-4797-B2B9-87457CD80F46}" name="Immune" dataDxfId="322"/>
    <tableColumn id="38" xr3:uid="{8C9E0F16-7339-42F9-B64B-15DBE0921E50}" name="HSPCs" dataDxfId="321"/>
    <tableColumn id="39" xr3:uid="{0CC88CEB-1027-4FD4-8709-399848E21941}" name="Corrected_immune" dataDxfId="320"/>
    <tableColumn id="40" xr3:uid="{707BA298-C03B-4BBF-8733-9B739383AB05}" name="NK_cells" dataDxfId="319"/>
    <tableColumn id="41" xr3:uid="{BB63F3F1-E070-444A-847A-B44B28DC74BE}" name="T_NK_cells" dataDxfId="318"/>
    <tableColumn id="42" xr3:uid="{46480B83-9227-492B-AD82-875040BEAF3F}" name="T_cells " dataDxfId="317"/>
    <tableColumn id="43" xr3:uid="{4D0BCCB2-450E-4F6F-BA2B-73760BFEE542}" name="ILCs" dataDxfId="316"/>
    <tableColumn id="44" xr3:uid="{5143A398-1F18-466C-BAC0-8DA4F60FE2FA}" name="B_cells&amp;plasma_cells" dataDxfId="315"/>
    <tableColumn id="45" xr3:uid="{2BF47C4C-5B16-44D7-B3EA-20CA8734036C}" name="Mast_cells" dataDxfId="314"/>
    <tableColumn id="46" xr3:uid="{6DFDE4CF-B525-40D7-A797-32E18A6810F6}" name="p/cDCs" dataDxfId="313"/>
    <tableColumn id="47" xr3:uid="{4D7CDD77-DD82-4ACD-8DB0-121E907E690E}" name="Macrophages (kupffer, microglia)" dataDxfId="312"/>
    <tableColumn id="48" xr3:uid="{9EE83651-5570-43E6-B339-43E77089AC7E}" name="Monocytes" dataDxfId="311"/>
    <tableColumn id="49" xr3:uid="{1F40EB16-6F3C-4960-AE13-1B05CC0CF8B4}" name="Neutrophiles" dataDxfId="310"/>
    <tableColumn id="50" xr3:uid="{BEA3AFC0-51D3-4A61-8AA2-30B7BA16D7CB}" name="mDCs" dataDxfId="309"/>
    <tableColumn id="53" xr3:uid="{B6A67250-2CBE-48A9-89FD-4D5839047E3D}" name="Myeloid" dataDxfId="308"/>
    <tableColumn id="54" xr3:uid="{4E0312DC-6C8A-49AE-9D63-87A2674196FB}" name="Lymphoid" dataDxfId="307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pubmed/30326856" TargetMode="External"/><Relationship Id="rId21" Type="http://schemas.openxmlformats.org/officeDocument/2006/relationships/hyperlink" Target="http://www.ncbi.nlm.nih.gov/pubmed/33892407" TargetMode="External"/><Relationship Id="rId42" Type="http://schemas.openxmlformats.org/officeDocument/2006/relationships/hyperlink" Target="https://pmc.ncbi.nlm.nih.gov/articles/PMC4570119/" TargetMode="External"/><Relationship Id="rId47" Type="http://schemas.openxmlformats.org/officeDocument/2006/relationships/hyperlink" Target="https://pmc.ncbi.nlm.nih.gov/articles/PMC6133554/" TargetMode="External"/><Relationship Id="rId63" Type="http://schemas.openxmlformats.org/officeDocument/2006/relationships/hyperlink" Target="http://www.ncbi.nlm.nih.gov/pubmed/35832632" TargetMode="External"/><Relationship Id="rId68" Type="http://schemas.openxmlformats.org/officeDocument/2006/relationships/hyperlink" Target="http://www.ncbi.nlm.nih.gov/pubmed/23438791" TargetMode="External"/><Relationship Id="rId84" Type="http://schemas.openxmlformats.org/officeDocument/2006/relationships/hyperlink" Target="http://www.ncbi.nlm.nih.gov/pubmed/28921877" TargetMode="External"/><Relationship Id="rId89" Type="http://schemas.openxmlformats.org/officeDocument/2006/relationships/hyperlink" Target="http://www.ncbi.nlm.nih.gov/pubmed/35688160" TargetMode="External"/><Relationship Id="rId16" Type="http://schemas.openxmlformats.org/officeDocument/2006/relationships/hyperlink" Target="http://www.ncbi.nlm.nih.gov/pubmed/30483834" TargetMode="External"/><Relationship Id="rId11" Type="http://schemas.openxmlformats.org/officeDocument/2006/relationships/hyperlink" Target="http://www.ncbi.nlm.nih.gov/pubmed/31922656" TargetMode="External"/><Relationship Id="rId32" Type="http://schemas.openxmlformats.org/officeDocument/2006/relationships/hyperlink" Target="http://www.ncbi.nlm.nih.gov/pubmed/35660252" TargetMode="External"/><Relationship Id="rId37" Type="http://schemas.openxmlformats.org/officeDocument/2006/relationships/hyperlink" Target="http://www.ncbi.nlm.nih.gov/pubmed/30015384" TargetMode="External"/><Relationship Id="rId53" Type="http://schemas.openxmlformats.org/officeDocument/2006/relationships/hyperlink" Target="http://www.ncbi.nlm.nih.gov/pubmed/20606647" TargetMode="External"/><Relationship Id="rId58" Type="http://schemas.openxmlformats.org/officeDocument/2006/relationships/hyperlink" Target="http://www.ncbi.nlm.nih.gov/pubmed/37679810" TargetMode="External"/><Relationship Id="rId74" Type="http://schemas.openxmlformats.org/officeDocument/2006/relationships/hyperlink" Target="http://www.ncbi.nlm.nih.gov/pubmed/30870043" TargetMode="External"/><Relationship Id="rId79" Type="http://schemas.openxmlformats.org/officeDocument/2006/relationships/hyperlink" Target="http://www.ncbi.nlm.nih.gov/pubmed/33193857" TargetMode="External"/><Relationship Id="rId5" Type="http://schemas.openxmlformats.org/officeDocument/2006/relationships/hyperlink" Target="http://www.ncbi.nlm.nih.gov/pubmed/30713803" TargetMode="External"/><Relationship Id="rId90" Type="http://schemas.openxmlformats.org/officeDocument/2006/relationships/hyperlink" Target="http://www.ncbi.nlm.nih.gov/pubmed/36875552" TargetMode="External"/><Relationship Id="rId95" Type="http://schemas.openxmlformats.org/officeDocument/2006/relationships/hyperlink" Target="http://www.ncbi.nlm.nih.gov/pubmed/29322427" TargetMode="External"/><Relationship Id="rId22" Type="http://schemas.openxmlformats.org/officeDocument/2006/relationships/hyperlink" Target="http://www.ncbi.nlm.nih.gov/pubmed/33892407" TargetMode="External"/><Relationship Id="rId27" Type="http://schemas.openxmlformats.org/officeDocument/2006/relationships/hyperlink" Target="http://www.ncbi.nlm.nih.gov/pubmed/32332015" TargetMode="External"/><Relationship Id="rId43" Type="http://schemas.openxmlformats.org/officeDocument/2006/relationships/hyperlink" Target="https://pmc.ncbi.nlm.nih.gov/articles/PMC6133554/" TargetMode="External"/><Relationship Id="rId48" Type="http://schemas.openxmlformats.org/officeDocument/2006/relationships/hyperlink" Target="http://www.ncbi.nlm.nih.gov/pubmed/32122923" TargetMode="External"/><Relationship Id="rId64" Type="http://schemas.openxmlformats.org/officeDocument/2006/relationships/hyperlink" Target="http://www.ncbi.nlm.nih.gov/pubmed/23438791" TargetMode="External"/><Relationship Id="rId69" Type="http://schemas.openxmlformats.org/officeDocument/2006/relationships/hyperlink" Target="http://www.ncbi.nlm.nih.gov/pubmed/30870043" TargetMode="External"/><Relationship Id="rId8" Type="http://schemas.openxmlformats.org/officeDocument/2006/relationships/hyperlink" Target="http://www.ncbi.nlm.nih.gov/pubmed/30713803" TargetMode="External"/><Relationship Id="rId51" Type="http://schemas.openxmlformats.org/officeDocument/2006/relationships/hyperlink" Target="http://www.ncbi.nlm.nih.gov/pubmed/32122923" TargetMode="External"/><Relationship Id="rId72" Type="http://schemas.openxmlformats.org/officeDocument/2006/relationships/hyperlink" Target="http://www.ncbi.nlm.nih.gov/pubmed/30870043" TargetMode="External"/><Relationship Id="rId80" Type="http://schemas.openxmlformats.org/officeDocument/2006/relationships/hyperlink" Target="http://www.ncbi.nlm.nih.gov/pmc/articles/pmc5346643/" TargetMode="External"/><Relationship Id="rId85" Type="http://schemas.openxmlformats.org/officeDocument/2006/relationships/hyperlink" Target="http://www.ncbi.nlm.nih.gov/pubmed/28921877" TargetMode="External"/><Relationship Id="rId93" Type="http://schemas.openxmlformats.org/officeDocument/2006/relationships/hyperlink" Target="http://www.ncbi.nlm.nih.gov/pubmed/27834580" TargetMode="External"/><Relationship Id="rId3" Type="http://schemas.openxmlformats.org/officeDocument/2006/relationships/hyperlink" Target="http://www.ncbi.nlm.nih.gov/pubmed/30713803" TargetMode="External"/><Relationship Id="rId12" Type="http://schemas.openxmlformats.org/officeDocument/2006/relationships/hyperlink" Target="http://www.ncbi.nlm.nih.gov/pubmed/31922656" TargetMode="External"/><Relationship Id="rId17" Type="http://schemas.openxmlformats.org/officeDocument/2006/relationships/hyperlink" Target="http://www.ncbi.nlm.nih.gov/pubmed/30015384" TargetMode="External"/><Relationship Id="rId25" Type="http://schemas.openxmlformats.org/officeDocument/2006/relationships/hyperlink" Target="http://www.ncbi.nlm.nih.gov/pubmed/30713803" TargetMode="External"/><Relationship Id="rId33" Type="http://schemas.openxmlformats.org/officeDocument/2006/relationships/hyperlink" Target="http://www.ncbi.nlm.nih.gov/pubmed/35660252" TargetMode="External"/><Relationship Id="rId38" Type="http://schemas.openxmlformats.org/officeDocument/2006/relationships/hyperlink" Target="http://www.ncbi.nlm.nih.gov/pubmed/33892407" TargetMode="External"/><Relationship Id="rId46" Type="http://schemas.openxmlformats.org/officeDocument/2006/relationships/hyperlink" Target="https://pmc.ncbi.nlm.nih.gov/articles/PMC6133554/" TargetMode="External"/><Relationship Id="rId59" Type="http://schemas.openxmlformats.org/officeDocument/2006/relationships/hyperlink" Target="http://www.ncbi.nlm.nih.gov/pubmed/37679810" TargetMode="External"/><Relationship Id="rId67" Type="http://schemas.openxmlformats.org/officeDocument/2006/relationships/hyperlink" Target="http://www.ncbi.nlm.nih.gov/pubmed/33815356" TargetMode="External"/><Relationship Id="rId20" Type="http://schemas.openxmlformats.org/officeDocument/2006/relationships/hyperlink" Target="http://www.ncbi.nlm.nih.gov/pubmed/33892407" TargetMode="External"/><Relationship Id="rId41" Type="http://schemas.openxmlformats.org/officeDocument/2006/relationships/hyperlink" Target="https://pmc.ncbi.nlm.nih.gov/articles/PMC4570119/" TargetMode="External"/><Relationship Id="rId54" Type="http://schemas.openxmlformats.org/officeDocument/2006/relationships/hyperlink" Target="http://www.ncbi.nlm.nih.gov/pubmed/25077701" TargetMode="External"/><Relationship Id="rId62" Type="http://schemas.openxmlformats.org/officeDocument/2006/relationships/hyperlink" Target="http://www.ncbi.nlm.nih.gov/pubmed/31047727" TargetMode="External"/><Relationship Id="rId70" Type="http://schemas.openxmlformats.org/officeDocument/2006/relationships/hyperlink" Target="http://www.ncbi.nlm.nih.gov/pubmed/30870043" TargetMode="External"/><Relationship Id="rId75" Type="http://schemas.openxmlformats.org/officeDocument/2006/relationships/hyperlink" Target="http://www.ncbi.nlm.nih.gov/pmc/articles/pmc6001160/" TargetMode="External"/><Relationship Id="rId83" Type="http://schemas.openxmlformats.org/officeDocument/2006/relationships/hyperlink" Target="http://www.ncbi.nlm.nih.gov/pubmed/24240813" TargetMode="External"/><Relationship Id="rId88" Type="http://schemas.openxmlformats.org/officeDocument/2006/relationships/hyperlink" Target="http://www.ncbi.nlm.nih.gov/pmc/articles/pmc8660581/" TargetMode="External"/><Relationship Id="rId91" Type="http://schemas.openxmlformats.org/officeDocument/2006/relationships/hyperlink" Target="http://www.ncbi.nlm.nih.gov/pubmed/27834580" TargetMode="External"/><Relationship Id="rId96" Type="http://schemas.openxmlformats.org/officeDocument/2006/relationships/table" Target="../tables/table1.xml"/><Relationship Id="rId1" Type="http://schemas.openxmlformats.org/officeDocument/2006/relationships/hyperlink" Target="http://www.ncbi.nlm.nih.gov/pubmed/30326856" TargetMode="External"/><Relationship Id="rId6" Type="http://schemas.openxmlformats.org/officeDocument/2006/relationships/hyperlink" Target="http://www.ncbi.nlm.nih.gov/pubmed/30713803" TargetMode="External"/><Relationship Id="rId15" Type="http://schemas.openxmlformats.org/officeDocument/2006/relationships/hyperlink" Target="http://www.ncbi.nlm.nih.gov/pubmed/32332015" TargetMode="External"/><Relationship Id="rId23" Type="http://schemas.openxmlformats.org/officeDocument/2006/relationships/hyperlink" Target="http://www.ncbi.nlm.nih.gov/pubmed/35619699" TargetMode="External"/><Relationship Id="rId28" Type="http://schemas.openxmlformats.org/officeDocument/2006/relationships/hyperlink" Target="http://www.ncbi.nlm.nih.gov/pubmed/35619699" TargetMode="External"/><Relationship Id="rId36" Type="http://schemas.openxmlformats.org/officeDocument/2006/relationships/hyperlink" Target="http://www.ncbi.nlm.nih.gov/pubmed/32332015" TargetMode="External"/><Relationship Id="rId49" Type="http://schemas.openxmlformats.org/officeDocument/2006/relationships/hyperlink" Target="http://www.ncbi.nlm.nih.gov/pubmed/32122923" TargetMode="External"/><Relationship Id="rId57" Type="http://schemas.openxmlformats.org/officeDocument/2006/relationships/hyperlink" Target="http://www.ncbi.nlm.nih.gov/pubmed/37679810" TargetMode="External"/><Relationship Id="rId10" Type="http://schemas.openxmlformats.org/officeDocument/2006/relationships/hyperlink" Target="http://www.ncbi.nlm.nih.gov/pubmed/31922656" TargetMode="External"/><Relationship Id="rId31" Type="http://schemas.openxmlformats.org/officeDocument/2006/relationships/hyperlink" Target="http://www.ncbi.nlm.nih.gov/pubmed/31922656" TargetMode="External"/><Relationship Id="rId44" Type="http://schemas.openxmlformats.org/officeDocument/2006/relationships/hyperlink" Target="https://pmc.ncbi.nlm.nih.gov/articles/PMC6133554/" TargetMode="External"/><Relationship Id="rId52" Type="http://schemas.openxmlformats.org/officeDocument/2006/relationships/hyperlink" Target="http://www.ncbi.nlm.nih.gov/pubmed/32122923" TargetMode="External"/><Relationship Id="rId60" Type="http://schemas.openxmlformats.org/officeDocument/2006/relationships/hyperlink" Target="http://www.ncbi.nlm.nih.gov/pubmed/35837324" TargetMode="External"/><Relationship Id="rId65" Type="http://schemas.openxmlformats.org/officeDocument/2006/relationships/hyperlink" Target="http://www.ncbi.nlm.nih.gov/pubmed/23438791" TargetMode="External"/><Relationship Id="rId73" Type="http://schemas.openxmlformats.org/officeDocument/2006/relationships/hyperlink" Target="http://www.ncbi.nlm.nih.gov/pubmed/30870043" TargetMode="External"/><Relationship Id="rId78" Type="http://schemas.openxmlformats.org/officeDocument/2006/relationships/hyperlink" Target="http://www.ncbi.nlm.nih.gov/pubmed/29350470" TargetMode="External"/><Relationship Id="rId81" Type="http://schemas.openxmlformats.org/officeDocument/2006/relationships/hyperlink" Target="http://www.ncbi.nlm.nih.gov/pubmed/31912158" TargetMode="External"/><Relationship Id="rId86" Type="http://schemas.openxmlformats.org/officeDocument/2006/relationships/hyperlink" Target="http://www.ncbi.nlm.nih.gov/pubmed/34931022" TargetMode="External"/><Relationship Id="rId94" Type="http://schemas.openxmlformats.org/officeDocument/2006/relationships/hyperlink" Target="http://www.ncbi.nlm.nih.gov/pubmed/29322427" TargetMode="External"/><Relationship Id="rId4" Type="http://schemas.openxmlformats.org/officeDocument/2006/relationships/hyperlink" Target="http://www.ncbi.nlm.nih.gov/pubmed/30713803" TargetMode="External"/><Relationship Id="rId9" Type="http://schemas.openxmlformats.org/officeDocument/2006/relationships/hyperlink" Target="http://www.ncbi.nlm.nih.gov/pubmed/30326856" TargetMode="External"/><Relationship Id="rId13" Type="http://schemas.openxmlformats.org/officeDocument/2006/relationships/hyperlink" Target="http://www.ncbi.nlm.nih.gov/pubmed/35660252" TargetMode="External"/><Relationship Id="rId18" Type="http://schemas.openxmlformats.org/officeDocument/2006/relationships/hyperlink" Target="http://www.ncbi.nlm.nih.gov/pubmed/33892407" TargetMode="External"/><Relationship Id="rId39" Type="http://schemas.openxmlformats.org/officeDocument/2006/relationships/hyperlink" Target="https://pmc.ncbi.nlm.nih.gov/articles/PMC6592899/" TargetMode="External"/><Relationship Id="rId34" Type="http://schemas.openxmlformats.org/officeDocument/2006/relationships/hyperlink" Target="http://www.ncbi.nlm.nih.gov/pubmed/34885185" TargetMode="External"/><Relationship Id="rId50" Type="http://schemas.openxmlformats.org/officeDocument/2006/relationships/hyperlink" Target="http://www.ncbi.nlm.nih.gov/pubmed/32122923" TargetMode="External"/><Relationship Id="rId55" Type="http://schemas.openxmlformats.org/officeDocument/2006/relationships/hyperlink" Target="http://www.ncbi.nlm.nih.gov/pubmed/37679810" TargetMode="External"/><Relationship Id="rId76" Type="http://schemas.openxmlformats.org/officeDocument/2006/relationships/hyperlink" Target="http://www.ncbi.nlm.nih.gov/pubmed/31625205" TargetMode="External"/><Relationship Id="rId7" Type="http://schemas.openxmlformats.org/officeDocument/2006/relationships/hyperlink" Target="http://www.ncbi.nlm.nih.gov/pubmed/30713803" TargetMode="External"/><Relationship Id="rId71" Type="http://schemas.openxmlformats.org/officeDocument/2006/relationships/hyperlink" Target="http://www.ncbi.nlm.nih.gov/pubmed/30870043" TargetMode="External"/><Relationship Id="rId92" Type="http://schemas.openxmlformats.org/officeDocument/2006/relationships/hyperlink" Target="http://www.ncbi.nlm.nih.gov/pubmed/27834580" TargetMode="External"/><Relationship Id="rId2" Type="http://schemas.openxmlformats.org/officeDocument/2006/relationships/hyperlink" Target="http://www.ncbi.nlm.nih.gov/pubmed/30713803" TargetMode="External"/><Relationship Id="rId29" Type="http://schemas.openxmlformats.org/officeDocument/2006/relationships/hyperlink" Target="http://www.ncbi.nlm.nih.gov/pubmed/35619699" TargetMode="External"/><Relationship Id="rId24" Type="http://schemas.openxmlformats.org/officeDocument/2006/relationships/hyperlink" Target="https://www.ncbi.nlm.nih.gov/pmc/articles/PMC4786147/" TargetMode="External"/><Relationship Id="rId40" Type="http://schemas.openxmlformats.org/officeDocument/2006/relationships/hyperlink" Target="https://pmc.ncbi.nlm.nih.gov/articles/PMC6592899/" TargetMode="External"/><Relationship Id="rId45" Type="http://schemas.openxmlformats.org/officeDocument/2006/relationships/hyperlink" Target="https://pmc.ncbi.nlm.nih.gov/articles/PMC6133554/" TargetMode="External"/><Relationship Id="rId66" Type="http://schemas.openxmlformats.org/officeDocument/2006/relationships/hyperlink" Target="http://www.ncbi.nlm.nih.gov/pubmed/23438791" TargetMode="External"/><Relationship Id="rId87" Type="http://schemas.openxmlformats.org/officeDocument/2006/relationships/hyperlink" Target="http://www.ncbi.nlm.nih.gov/pubmed/34599019" TargetMode="External"/><Relationship Id="rId61" Type="http://schemas.openxmlformats.org/officeDocument/2006/relationships/hyperlink" Target="http://www.ncbi.nlm.nih.gov/pubmed/31533233" TargetMode="External"/><Relationship Id="rId82" Type="http://schemas.openxmlformats.org/officeDocument/2006/relationships/hyperlink" Target="http://www.ncbi.nlm.nih.gov/pubmed/35254670" TargetMode="External"/><Relationship Id="rId19" Type="http://schemas.openxmlformats.org/officeDocument/2006/relationships/hyperlink" Target="http://www.ncbi.nlm.nih.gov/pubmed/33892407" TargetMode="External"/><Relationship Id="rId14" Type="http://schemas.openxmlformats.org/officeDocument/2006/relationships/hyperlink" Target="http://www.ncbi.nlm.nih.gov/pubmed/35660252" TargetMode="External"/><Relationship Id="rId30" Type="http://schemas.openxmlformats.org/officeDocument/2006/relationships/hyperlink" Target="http://www.ncbi.nlm.nih.gov/pubmed/31922656" TargetMode="External"/><Relationship Id="rId35" Type="http://schemas.openxmlformats.org/officeDocument/2006/relationships/hyperlink" Target="http://www.ncbi.nlm.nih.gov/pubmed/35660252" TargetMode="External"/><Relationship Id="rId56" Type="http://schemas.openxmlformats.org/officeDocument/2006/relationships/hyperlink" Target="http://www.ncbi.nlm.nih.gov/pubmed/37679810" TargetMode="External"/><Relationship Id="rId77" Type="http://schemas.openxmlformats.org/officeDocument/2006/relationships/hyperlink" Target="http://www.ncbi.nlm.nih.gov/pubmed/31708437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6FB4B-8ACD-4627-93A5-6F4935165A9A}">
  <sheetPr>
    <tabColor theme="4" tint="0.39997558519241921"/>
  </sheetPr>
  <dimension ref="A1:B12"/>
  <sheetViews>
    <sheetView zoomScale="60" zoomScaleNormal="60" workbookViewId="0">
      <selection activeCell="E1" sqref="E1"/>
    </sheetView>
  </sheetViews>
  <sheetFormatPr defaultRowHeight="14.4" x14ac:dyDescent="0.3"/>
  <cols>
    <col min="1" max="1" width="48.21875" customWidth="1"/>
    <col min="2" max="2" width="165.109375" customWidth="1"/>
    <col min="3" max="3" width="9.21875" customWidth="1"/>
  </cols>
  <sheetData>
    <row r="1" spans="1:2" ht="288.60000000000002" customHeight="1" x14ac:dyDescent="0.3">
      <c r="A1" s="60" t="s">
        <v>0</v>
      </c>
      <c r="B1" s="61" t="s">
        <v>590</v>
      </c>
    </row>
    <row r="2" spans="1:2" ht="47.4" customHeight="1" thickBot="1" x14ac:dyDescent="0.35">
      <c r="A2" s="62" t="s">
        <v>1</v>
      </c>
      <c r="B2" s="63">
        <v>306</v>
      </c>
    </row>
    <row r="4" spans="1:2" ht="15" thickBot="1" x14ac:dyDescent="0.35"/>
    <row r="5" spans="1:2" ht="279.60000000000002" customHeight="1" x14ac:dyDescent="0.3">
      <c r="A5" s="60" t="s">
        <v>2</v>
      </c>
      <c r="B5" s="61" t="s">
        <v>591</v>
      </c>
    </row>
    <row r="6" spans="1:2" ht="40.200000000000003" customHeight="1" thickBot="1" x14ac:dyDescent="0.35">
      <c r="A6" s="62" t="s">
        <v>1</v>
      </c>
      <c r="B6" s="63">
        <v>416</v>
      </c>
    </row>
    <row r="12" spans="1:2" ht="154.80000000000001" customHeight="1" x14ac:dyDescent="0.3"/>
  </sheetData>
  <conditionalFormatting sqref="B1">
    <cfRule type="duplicateValues" dxfId="263" priority="3"/>
  </conditionalFormatting>
  <conditionalFormatting sqref="B5">
    <cfRule type="duplicateValues" dxfId="26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3CA08-8510-4A21-972D-1AECFA981723}">
  <sheetPr>
    <tabColor theme="9"/>
  </sheetPr>
  <dimension ref="B2:E24"/>
  <sheetViews>
    <sheetView workbookViewId="0">
      <selection activeCell="E29" sqref="E29"/>
    </sheetView>
  </sheetViews>
  <sheetFormatPr defaultRowHeight="14.4" x14ac:dyDescent="0.3"/>
  <cols>
    <col min="2" max="2" width="33.44140625" customWidth="1"/>
    <col min="3" max="3" width="35.77734375" customWidth="1"/>
    <col min="4" max="4" width="26" customWidth="1"/>
    <col min="5" max="5" width="22.77734375" customWidth="1"/>
  </cols>
  <sheetData>
    <row r="2" spans="2:5" ht="15" thickBot="1" x14ac:dyDescent="0.35"/>
    <row r="3" spans="2:5" ht="15" thickBot="1" x14ac:dyDescent="0.35">
      <c r="B3" s="49" t="s">
        <v>572</v>
      </c>
      <c r="C3" s="50" t="s">
        <v>573</v>
      </c>
      <c r="D3" s="51" t="s">
        <v>574</v>
      </c>
      <c r="E3" s="75" t="s">
        <v>592</v>
      </c>
    </row>
    <row r="4" spans="2:5" x14ac:dyDescent="0.3">
      <c r="B4" s="52" t="s">
        <v>593</v>
      </c>
      <c r="C4" s="53" t="s">
        <v>576</v>
      </c>
      <c r="D4" s="69">
        <v>2</v>
      </c>
      <c r="E4" s="76">
        <v>2</v>
      </c>
    </row>
    <row r="5" spans="2:5" x14ac:dyDescent="0.3">
      <c r="B5" s="47"/>
      <c r="C5" s="37" t="s">
        <v>577</v>
      </c>
      <c r="D5" s="70">
        <v>1</v>
      </c>
      <c r="E5" s="77"/>
    </row>
    <row r="6" spans="2:5" x14ac:dyDescent="0.3">
      <c r="B6" s="47"/>
      <c r="C6" s="37" t="s">
        <v>179</v>
      </c>
      <c r="D6" s="71">
        <v>-1</v>
      </c>
      <c r="E6" s="77"/>
    </row>
    <row r="7" spans="2:5" x14ac:dyDescent="0.3">
      <c r="B7" s="47"/>
      <c r="D7" s="35"/>
      <c r="E7" s="77"/>
    </row>
    <row r="8" spans="2:5" x14ac:dyDescent="0.3">
      <c r="B8" s="55" t="s">
        <v>594</v>
      </c>
      <c r="C8" s="37" t="s">
        <v>578</v>
      </c>
      <c r="D8" s="72">
        <v>2</v>
      </c>
      <c r="E8" s="78">
        <v>3</v>
      </c>
    </row>
    <row r="9" spans="2:5" x14ac:dyDescent="0.3">
      <c r="B9" s="47"/>
      <c r="C9" s="37" t="s">
        <v>579</v>
      </c>
      <c r="D9" s="70">
        <v>1</v>
      </c>
      <c r="E9" s="77"/>
    </row>
    <row r="10" spans="2:5" x14ac:dyDescent="0.3">
      <c r="B10" s="47"/>
      <c r="C10" s="37" t="s">
        <v>580</v>
      </c>
      <c r="D10" s="73">
        <v>0</v>
      </c>
      <c r="E10" s="77"/>
    </row>
    <row r="11" spans="2:5" x14ac:dyDescent="0.3">
      <c r="B11" s="47"/>
      <c r="E11" s="77"/>
    </row>
    <row r="12" spans="2:5" x14ac:dyDescent="0.3">
      <c r="B12" s="55" t="s">
        <v>595</v>
      </c>
      <c r="C12" s="37" t="s">
        <v>582</v>
      </c>
      <c r="D12" s="70">
        <v>1</v>
      </c>
      <c r="E12" s="76">
        <v>1</v>
      </c>
    </row>
    <row r="13" spans="2:5" x14ac:dyDescent="0.3">
      <c r="B13" s="47"/>
      <c r="C13" s="37" t="s">
        <v>31</v>
      </c>
      <c r="D13" s="73">
        <v>0</v>
      </c>
      <c r="E13" s="79"/>
    </row>
    <row r="14" spans="2:5" x14ac:dyDescent="0.3">
      <c r="B14" s="47"/>
      <c r="D14" s="35"/>
      <c r="E14" s="79"/>
    </row>
    <row r="15" spans="2:5" x14ac:dyDescent="0.3">
      <c r="B15" s="55" t="s">
        <v>596</v>
      </c>
      <c r="C15" s="37" t="s">
        <v>564</v>
      </c>
      <c r="D15" s="70">
        <v>1</v>
      </c>
      <c r="E15" s="76">
        <v>1</v>
      </c>
    </row>
    <row r="16" spans="2:5" x14ac:dyDescent="0.3">
      <c r="B16" s="47"/>
      <c r="C16" s="37" t="s">
        <v>584</v>
      </c>
      <c r="D16" s="73">
        <v>0</v>
      </c>
      <c r="E16" s="79"/>
    </row>
    <row r="17" spans="2:5" x14ac:dyDescent="0.3">
      <c r="B17" s="47"/>
      <c r="E17" s="79"/>
    </row>
    <row r="18" spans="2:5" x14ac:dyDescent="0.3">
      <c r="B18" s="55" t="s">
        <v>597</v>
      </c>
      <c r="C18" s="37" t="s">
        <v>23</v>
      </c>
      <c r="D18" s="70">
        <v>1</v>
      </c>
      <c r="E18" s="76">
        <v>1</v>
      </c>
    </row>
    <row r="19" spans="2:5" x14ac:dyDescent="0.3">
      <c r="B19" s="47"/>
      <c r="C19" s="37" t="s">
        <v>69</v>
      </c>
      <c r="D19" s="15">
        <v>0</v>
      </c>
      <c r="E19" s="48"/>
    </row>
    <row r="20" spans="2:5" x14ac:dyDescent="0.3">
      <c r="B20" s="47"/>
      <c r="E20" s="77"/>
    </row>
    <row r="21" spans="2:5" x14ac:dyDescent="0.3">
      <c r="B21" s="57" t="s">
        <v>598</v>
      </c>
      <c r="C21" s="37" t="s">
        <v>586</v>
      </c>
      <c r="D21" s="72">
        <v>2</v>
      </c>
      <c r="E21" s="76">
        <v>1</v>
      </c>
    </row>
    <row r="22" spans="2:5" x14ac:dyDescent="0.3">
      <c r="B22" s="47"/>
      <c r="C22" s="37" t="s">
        <v>587</v>
      </c>
      <c r="D22" s="70">
        <v>1</v>
      </c>
      <c r="E22" s="77"/>
    </row>
    <row r="23" spans="2:5" ht="15" thickBot="1" x14ac:dyDescent="0.35">
      <c r="B23" s="47"/>
      <c r="C23" s="37" t="s">
        <v>588</v>
      </c>
      <c r="D23" s="71">
        <v>-1</v>
      </c>
      <c r="E23" s="77"/>
    </row>
    <row r="24" spans="2:5" ht="15" thickBot="1" x14ac:dyDescent="0.35">
      <c r="B24" s="58"/>
      <c r="C24" s="59" t="s">
        <v>589</v>
      </c>
      <c r="D24" s="74">
        <v>15</v>
      </c>
      <c r="E24" s="8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A1E9A-CA57-4156-AE9E-3953CF90D2BC}">
  <sheetPr>
    <tabColor theme="5"/>
  </sheetPr>
  <dimension ref="A1:AO117"/>
  <sheetViews>
    <sheetView topLeftCell="A39" zoomScale="60" zoomScaleNormal="40" workbookViewId="0">
      <selection activeCell="B46" sqref="B46:B56"/>
    </sheetView>
  </sheetViews>
  <sheetFormatPr defaultRowHeight="14.4" x14ac:dyDescent="0.3"/>
  <cols>
    <col min="1" max="1" width="7.77734375" customWidth="1"/>
    <col min="2" max="2" width="9.33203125" customWidth="1"/>
    <col min="3" max="3" width="9.44140625" customWidth="1"/>
    <col min="4" max="4" width="40.77734375" customWidth="1"/>
    <col min="5" max="5" width="17.109375" customWidth="1"/>
    <col min="6" max="6" width="22.109375" customWidth="1"/>
    <col min="7" max="7" width="25.77734375" customWidth="1"/>
    <col min="8" max="8" width="19.77734375" customWidth="1"/>
    <col min="9" max="9" width="18.33203125" customWidth="1"/>
    <col min="10" max="10" width="17.6640625" customWidth="1"/>
    <col min="11" max="11" width="17.88671875" style="197" customWidth="1"/>
    <col min="12" max="12" width="20.77734375" customWidth="1"/>
    <col min="13" max="13" width="15.77734375" style="197" customWidth="1"/>
    <col min="14" max="14" width="16.21875" customWidth="1"/>
    <col min="15" max="15" width="18.44140625" customWidth="1"/>
    <col min="16" max="16" width="18.109375" customWidth="1"/>
    <col min="17" max="17" width="19.77734375" customWidth="1"/>
    <col min="18" max="19" width="16.88671875" customWidth="1"/>
    <col min="20" max="20" width="17.5546875" customWidth="1"/>
    <col min="21" max="21" width="19.109375" customWidth="1"/>
    <col min="22" max="22" width="18.88671875" customWidth="1"/>
    <col min="23" max="23" width="19.6640625" customWidth="1"/>
    <col min="24" max="24" width="20.5546875" customWidth="1"/>
    <col min="25" max="25" width="24.88671875" customWidth="1"/>
    <col min="26" max="26" width="72.6640625" customWidth="1"/>
    <col min="27" max="27" width="52.21875" customWidth="1"/>
    <col min="28" max="28" width="20.77734375" customWidth="1"/>
    <col min="29" max="29" width="25.44140625" customWidth="1"/>
    <col min="30" max="30" width="19.33203125" customWidth="1"/>
    <col min="31" max="31" width="22.33203125" customWidth="1"/>
    <col min="32" max="32" width="23.109375" customWidth="1"/>
    <col min="33" max="33" width="21" customWidth="1"/>
    <col min="34" max="35" width="19.5546875" customWidth="1"/>
    <col min="36" max="36" width="15.44140625" customWidth="1"/>
    <col min="37" max="37" width="16.77734375" customWidth="1"/>
    <col min="38" max="38" width="14.44140625" customWidth="1"/>
    <col min="39" max="39" width="18.44140625" customWidth="1"/>
    <col min="40" max="40" width="17.33203125" customWidth="1"/>
    <col min="41" max="41" width="20.5546875" customWidth="1"/>
  </cols>
  <sheetData>
    <row r="1" spans="1:41" ht="94.8" customHeight="1" thickBot="1" x14ac:dyDescent="0.35">
      <c r="A1" s="220" t="s">
        <v>3</v>
      </c>
      <c r="B1" s="221" t="s">
        <v>4</v>
      </c>
      <c r="C1" s="222" t="s">
        <v>5</v>
      </c>
      <c r="D1" s="223" t="s">
        <v>670</v>
      </c>
      <c r="E1" s="223" t="s">
        <v>601</v>
      </c>
      <c r="F1" s="223" t="s">
        <v>6</v>
      </c>
      <c r="G1" s="223" t="s">
        <v>602</v>
      </c>
      <c r="H1" s="223" t="s">
        <v>7</v>
      </c>
      <c r="I1" s="223" t="s">
        <v>8</v>
      </c>
      <c r="J1" s="223" t="s">
        <v>9</v>
      </c>
      <c r="K1" s="224" t="s">
        <v>10</v>
      </c>
      <c r="L1" s="225" t="s">
        <v>671</v>
      </c>
      <c r="M1" s="274" t="s">
        <v>858</v>
      </c>
      <c r="N1" s="273" t="s">
        <v>672</v>
      </c>
      <c r="O1" s="226" t="s">
        <v>11</v>
      </c>
      <c r="P1" s="227" t="s">
        <v>12</v>
      </c>
      <c r="Q1" s="282" t="s">
        <v>673</v>
      </c>
      <c r="R1" s="228" t="s">
        <v>674</v>
      </c>
      <c r="S1" s="229" t="s">
        <v>675</v>
      </c>
      <c r="T1" s="230" t="s">
        <v>676</v>
      </c>
      <c r="U1" s="231" t="s">
        <v>677</v>
      </c>
      <c r="V1" s="117" t="s">
        <v>627</v>
      </c>
      <c r="W1" s="232" t="s">
        <v>678</v>
      </c>
      <c r="X1" s="233" t="s">
        <v>679</v>
      </c>
      <c r="Y1" s="293" t="s">
        <v>680</v>
      </c>
      <c r="Z1" s="291" t="s">
        <v>13</v>
      </c>
      <c r="AA1" s="208" t="s">
        <v>14</v>
      </c>
      <c r="AB1" s="208" t="s">
        <v>681</v>
      </c>
      <c r="AC1" s="208" t="s">
        <v>15</v>
      </c>
      <c r="AD1" s="208" t="s">
        <v>682</v>
      </c>
      <c r="AE1" s="208" t="s">
        <v>683</v>
      </c>
      <c r="AF1" s="208" t="s">
        <v>684</v>
      </c>
      <c r="AG1" s="208" t="s">
        <v>16</v>
      </c>
      <c r="AH1" s="208" t="s">
        <v>17</v>
      </c>
      <c r="AI1" s="209" t="s">
        <v>18</v>
      </c>
      <c r="AJ1" s="207" t="s">
        <v>575</v>
      </c>
      <c r="AK1" s="117" t="s">
        <v>583</v>
      </c>
      <c r="AL1" s="117" t="s">
        <v>685</v>
      </c>
      <c r="AM1" s="117" t="s">
        <v>581</v>
      </c>
      <c r="AN1" s="118" t="s">
        <v>585</v>
      </c>
      <c r="AO1" s="119" t="s">
        <v>686</v>
      </c>
    </row>
    <row r="2" spans="1:41" ht="15.6" x14ac:dyDescent="0.3">
      <c r="A2" s="210">
        <v>1</v>
      </c>
      <c r="B2" s="243">
        <v>1</v>
      </c>
      <c r="C2" s="243">
        <v>2018</v>
      </c>
      <c r="D2" s="184" t="s">
        <v>74</v>
      </c>
      <c r="E2" s="184" t="s">
        <v>687</v>
      </c>
      <c r="F2" s="184" t="s">
        <v>75</v>
      </c>
      <c r="G2" s="244" t="s">
        <v>60</v>
      </c>
      <c r="H2" s="184" t="s">
        <v>76</v>
      </c>
      <c r="I2" s="184" t="s">
        <v>77</v>
      </c>
      <c r="J2" s="245">
        <v>30713803</v>
      </c>
      <c r="K2" s="246" t="s">
        <v>238</v>
      </c>
      <c r="L2" s="247">
        <v>63</v>
      </c>
      <c r="M2" s="275">
        <v>5</v>
      </c>
      <c r="N2" s="248" t="s">
        <v>69</v>
      </c>
      <c r="O2" s="243" t="s">
        <v>48</v>
      </c>
      <c r="P2" s="243" t="s">
        <v>78</v>
      </c>
      <c r="Q2" s="283" t="s">
        <v>79</v>
      </c>
      <c r="R2" s="294">
        <v>22</v>
      </c>
      <c r="S2" s="249">
        <v>3</v>
      </c>
      <c r="T2" s="249">
        <v>8.6999999999999993</v>
      </c>
      <c r="U2" s="249">
        <v>15</v>
      </c>
      <c r="V2" s="249"/>
      <c r="W2" s="249"/>
      <c r="X2" s="249"/>
      <c r="Y2" s="295"/>
      <c r="Z2" s="250" t="s">
        <v>688</v>
      </c>
      <c r="AA2" s="251" t="s">
        <v>689</v>
      </c>
      <c r="AB2" s="252" t="s">
        <v>690</v>
      </c>
      <c r="AC2" s="253" t="s">
        <v>81</v>
      </c>
      <c r="AD2" s="253" t="s">
        <v>691</v>
      </c>
      <c r="AE2" s="253" t="s">
        <v>82</v>
      </c>
      <c r="AF2" s="254" t="s">
        <v>83</v>
      </c>
      <c r="AG2" s="253" t="s">
        <v>31</v>
      </c>
      <c r="AH2" s="253" t="s">
        <v>31</v>
      </c>
      <c r="AI2" s="185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2" s="211">
        <v>2</v>
      </c>
      <c r="AK2" s="211">
        <v>1</v>
      </c>
      <c r="AL2" s="211">
        <v>2</v>
      </c>
      <c r="AM2" s="211">
        <v>0</v>
      </c>
      <c r="AN2" s="211">
        <v>1</v>
      </c>
      <c r="AO2" s="255">
        <v>2</v>
      </c>
    </row>
    <row r="3" spans="1:41" ht="15.6" x14ac:dyDescent="0.3">
      <c r="A3" s="256">
        <v>2</v>
      </c>
      <c r="B3" s="125">
        <v>1</v>
      </c>
      <c r="C3" s="5">
        <v>2018</v>
      </c>
      <c r="D3" s="4" t="s">
        <v>74</v>
      </c>
      <c r="E3" s="4" t="s">
        <v>687</v>
      </c>
      <c r="F3" s="4" t="s">
        <v>84</v>
      </c>
      <c r="G3" s="120" t="s">
        <v>60</v>
      </c>
      <c r="H3" s="4" t="s">
        <v>76</v>
      </c>
      <c r="I3" s="4" t="s">
        <v>77</v>
      </c>
      <c r="J3" s="121">
        <v>30713803</v>
      </c>
      <c r="K3" s="122" t="s">
        <v>238</v>
      </c>
      <c r="L3" s="123">
        <v>63</v>
      </c>
      <c r="M3" s="269">
        <v>12</v>
      </c>
      <c r="N3" s="3" t="s">
        <v>69</v>
      </c>
      <c r="O3" s="5" t="s">
        <v>48</v>
      </c>
      <c r="P3" s="5" t="s">
        <v>78</v>
      </c>
      <c r="Q3" s="284" t="s">
        <v>79</v>
      </c>
      <c r="R3" s="296">
        <v>13</v>
      </c>
      <c r="S3" s="15">
        <v>3.9</v>
      </c>
      <c r="T3" s="15">
        <v>11</v>
      </c>
      <c r="U3" s="15">
        <v>11</v>
      </c>
      <c r="V3" s="15"/>
      <c r="W3" s="15"/>
      <c r="X3" s="15"/>
      <c r="Y3" s="297"/>
      <c r="Z3" s="33" t="s">
        <v>688</v>
      </c>
      <c r="AA3" s="37" t="s">
        <v>689</v>
      </c>
      <c r="AB3" s="124" t="s">
        <v>690</v>
      </c>
      <c r="AC3" s="124" t="s">
        <v>81</v>
      </c>
      <c r="AD3" s="34" t="s">
        <v>691</v>
      </c>
      <c r="AE3" s="126" t="s">
        <v>82</v>
      </c>
      <c r="AF3" s="127" t="s">
        <v>83</v>
      </c>
      <c r="AG3" s="34" t="s">
        <v>31</v>
      </c>
      <c r="AH3" s="34" t="s">
        <v>31</v>
      </c>
      <c r="AI3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3" s="2">
        <v>2</v>
      </c>
      <c r="AK3" s="2">
        <v>1</v>
      </c>
      <c r="AL3" s="2">
        <v>2</v>
      </c>
      <c r="AM3" s="2">
        <v>0</v>
      </c>
      <c r="AN3" s="2">
        <v>1</v>
      </c>
      <c r="AO3" s="54">
        <v>2</v>
      </c>
    </row>
    <row r="4" spans="1:41" ht="15.6" x14ac:dyDescent="0.3">
      <c r="A4" s="213">
        <v>3</v>
      </c>
      <c r="B4" s="3">
        <v>1</v>
      </c>
      <c r="C4" s="5">
        <v>2018</v>
      </c>
      <c r="D4" s="4" t="s">
        <v>74</v>
      </c>
      <c r="E4" s="4" t="s">
        <v>687</v>
      </c>
      <c r="F4" s="4" t="s">
        <v>85</v>
      </c>
      <c r="G4" s="120" t="s">
        <v>60</v>
      </c>
      <c r="H4" s="4" t="s">
        <v>76</v>
      </c>
      <c r="I4" s="4" t="s">
        <v>77</v>
      </c>
      <c r="J4" s="121">
        <v>30713803</v>
      </c>
      <c r="K4" s="122" t="s">
        <v>238</v>
      </c>
      <c r="L4" s="123">
        <v>63</v>
      </c>
      <c r="M4" s="269">
        <v>2</v>
      </c>
      <c r="N4" s="3" t="s">
        <v>69</v>
      </c>
      <c r="O4" s="5" t="s">
        <v>48</v>
      </c>
      <c r="P4" s="5" t="s">
        <v>78</v>
      </c>
      <c r="Q4" s="284" t="s">
        <v>79</v>
      </c>
      <c r="R4" s="296">
        <v>1</v>
      </c>
      <c r="S4" s="15">
        <v>0</v>
      </c>
      <c r="T4" s="15">
        <v>0</v>
      </c>
      <c r="U4" s="15">
        <v>0.8</v>
      </c>
      <c r="V4" s="15"/>
      <c r="W4" s="15"/>
      <c r="X4" s="15"/>
      <c r="Y4" s="297"/>
      <c r="Z4" s="33" t="s">
        <v>688</v>
      </c>
      <c r="AA4" s="37" t="s">
        <v>689</v>
      </c>
      <c r="AB4" s="124" t="s">
        <v>690</v>
      </c>
      <c r="AC4" s="124" t="s">
        <v>81</v>
      </c>
      <c r="AD4" s="34" t="s">
        <v>691</v>
      </c>
      <c r="AE4" s="126" t="s">
        <v>82</v>
      </c>
      <c r="AF4" s="127" t="s">
        <v>83</v>
      </c>
      <c r="AG4" s="34" t="s">
        <v>31</v>
      </c>
      <c r="AH4" s="34" t="s">
        <v>31</v>
      </c>
      <c r="AI4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4" s="2">
        <v>2</v>
      </c>
      <c r="AK4" s="2">
        <v>1</v>
      </c>
      <c r="AL4" s="2">
        <v>2</v>
      </c>
      <c r="AM4" s="2">
        <v>0</v>
      </c>
      <c r="AN4" s="2">
        <v>1</v>
      </c>
      <c r="AO4" s="54">
        <v>2</v>
      </c>
    </row>
    <row r="5" spans="1:41" ht="15.6" x14ac:dyDescent="0.3">
      <c r="A5" s="213">
        <v>4</v>
      </c>
      <c r="B5" s="3">
        <v>1</v>
      </c>
      <c r="C5" s="5">
        <v>2018</v>
      </c>
      <c r="D5" s="4" t="s">
        <v>74</v>
      </c>
      <c r="E5" s="4" t="s">
        <v>687</v>
      </c>
      <c r="F5" s="4" t="s">
        <v>86</v>
      </c>
      <c r="G5" s="120" t="s">
        <v>60</v>
      </c>
      <c r="H5" s="4" t="s">
        <v>76</v>
      </c>
      <c r="I5" s="4" t="s">
        <v>77</v>
      </c>
      <c r="J5" s="121">
        <v>30713803</v>
      </c>
      <c r="K5" s="122" t="s">
        <v>238</v>
      </c>
      <c r="L5" s="123">
        <v>63</v>
      </c>
      <c r="M5" s="269">
        <v>3</v>
      </c>
      <c r="N5" s="3" t="s">
        <v>69</v>
      </c>
      <c r="O5" s="5" t="s">
        <v>48</v>
      </c>
      <c r="P5" s="5" t="s">
        <v>78</v>
      </c>
      <c r="Q5" s="284" t="s">
        <v>79</v>
      </c>
      <c r="R5" s="296">
        <v>52</v>
      </c>
      <c r="S5" s="15">
        <v>1.6</v>
      </c>
      <c r="T5" s="15">
        <v>17</v>
      </c>
      <c r="U5" s="15">
        <v>35</v>
      </c>
      <c r="V5" s="15"/>
      <c r="W5" s="15"/>
      <c r="X5" s="15"/>
      <c r="Y5" s="297"/>
      <c r="Z5" s="33" t="s">
        <v>688</v>
      </c>
      <c r="AA5" s="37" t="s">
        <v>689</v>
      </c>
      <c r="AB5" s="124" t="s">
        <v>690</v>
      </c>
      <c r="AC5" s="124" t="s">
        <v>81</v>
      </c>
      <c r="AD5" s="34" t="s">
        <v>691</v>
      </c>
      <c r="AE5" s="126" t="s">
        <v>82</v>
      </c>
      <c r="AF5" s="127" t="s">
        <v>83</v>
      </c>
      <c r="AG5" s="34" t="s">
        <v>31</v>
      </c>
      <c r="AH5" s="34" t="s">
        <v>31</v>
      </c>
      <c r="AI5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5" s="2">
        <v>2</v>
      </c>
      <c r="AK5" s="2">
        <v>1</v>
      </c>
      <c r="AL5" s="2">
        <v>2</v>
      </c>
      <c r="AM5" s="2">
        <v>0</v>
      </c>
      <c r="AN5" s="2">
        <v>1</v>
      </c>
      <c r="AO5" s="54">
        <v>2</v>
      </c>
    </row>
    <row r="6" spans="1:41" ht="15.6" x14ac:dyDescent="0.3">
      <c r="A6" s="256">
        <v>5</v>
      </c>
      <c r="B6" s="3">
        <v>1</v>
      </c>
      <c r="C6" s="5">
        <v>2018</v>
      </c>
      <c r="D6" s="4" t="s">
        <v>74</v>
      </c>
      <c r="E6" s="4" t="s">
        <v>687</v>
      </c>
      <c r="F6" s="4" t="s">
        <v>87</v>
      </c>
      <c r="G6" s="120" t="s">
        <v>60</v>
      </c>
      <c r="H6" s="4" t="s">
        <v>76</v>
      </c>
      <c r="I6" s="4" t="s">
        <v>77</v>
      </c>
      <c r="J6" s="121">
        <v>30713803</v>
      </c>
      <c r="K6" s="122" t="s">
        <v>238</v>
      </c>
      <c r="L6" s="123">
        <v>63</v>
      </c>
      <c r="M6" s="269">
        <v>8</v>
      </c>
      <c r="N6" s="3" t="s">
        <v>69</v>
      </c>
      <c r="O6" s="5" t="s">
        <v>48</v>
      </c>
      <c r="P6" s="5" t="s">
        <v>78</v>
      </c>
      <c r="Q6" s="284" t="s">
        <v>79</v>
      </c>
      <c r="R6" s="296">
        <v>0.8</v>
      </c>
      <c r="S6" s="15">
        <v>0</v>
      </c>
      <c r="T6" s="15">
        <v>0.2</v>
      </c>
      <c r="U6" s="15">
        <v>0.5</v>
      </c>
      <c r="V6" s="15"/>
      <c r="W6" s="15"/>
      <c r="X6" s="15"/>
      <c r="Y6" s="297"/>
      <c r="Z6" s="33" t="s">
        <v>688</v>
      </c>
      <c r="AA6" s="37" t="s">
        <v>689</v>
      </c>
      <c r="AB6" s="124" t="s">
        <v>690</v>
      </c>
      <c r="AC6" s="128" t="s">
        <v>81</v>
      </c>
      <c r="AD6" s="34" t="s">
        <v>691</v>
      </c>
      <c r="AE6" s="34" t="s">
        <v>82</v>
      </c>
      <c r="AF6" s="24" t="s">
        <v>83</v>
      </c>
      <c r="AG6" s="34" t="s">
        <v>31</v>
      </c>
      <c r="AH6" s="34" t="s">
        <v>31</v>
      </c>
      <c r="AI6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6" s="2">
        <v>2</v>
      </c>
      <c r="AK6" s="2">
        <v>1</v>
      </c>
      <c r="AL6" s="2">
        <v>2</v>
      </c>
      <c r="AM6" s="2">
        <v>0</v>
      </c>
      <c r="AN6" s="2">
        <v>1</v>
      </c>
      <c r="AO6" s="54">
        <v>2</v>
      </c>
    </row>
    <row r="7" spans="1:41" ht="15.6" x14ac:dyDescent="0.3">
      <c r="A7" s="213">
        <v>6</v>
      </c>
      <c r="B7" s="3">
        <v>1</v>
      </c>
      <c r="C7" s="5">
        <v>2018</v>
      </c>
      <c r="D7" s="4" t="s">
        <v>74</v>
      </c>
      <c r="E7" s="4" t="s">
        <v>687</v>
      </c>
      <c r="F7" s="4" t="s">
        <v>88</v>
      </c>
      <c r="G7" s="120" t="s">
        <v>60</v>
      </c>
      <c r="H7" s="4" t="s">
        <v>76</v>
      </c>
      <c r="I7" s="4" t="s">
        <v>77</v>
      </c>
      <c r="J7" s="121">
        <v>30713803</v>
      </c>
      <c r="K7" s="122" t="s">
        <v>238</v>
      </c>
      <c r="L7" s="123">
        <v>63</v>
      </c>
      <c r="M7" s="269">
        <v>28</v>
      </c>
      <c r="N7" s="3" t="s">
        <v>69</v>
      </c>
      <c r="O7" s="5" t="s">
        <v>48</v>
      </c>
      <c r="P7" s="5" t="s">
        <v>78</v>
      </c>
      <c r="Q7" s="284" t="s">
        <v>79</v>
      </c>
      <c r="R7" s="296">
        <v>5.9</v>
      </c>
      <c r="S7" s="15">
        <v>0.5</v>
      </c>
      <c r="T7" s="15">
        <v>2</v>
      </c>
      <c r="U7" s="15">
        <v>4.2</v>
      </c>
      <c r="V7" s="15"/>
      <c r="W7" s="15"/>
      <c r="X7" s="15"/>
      <c r="Y7" s="297"/>
      <c r="Z7" s="33" t="s">
        <v>688</v>
      </c>
      <c r="AA7" s="37" t="s">
        <v>689</v>
      </c>
      <c r="AB7" s="124" t="s">
        <v>690</v>
      </c>
      <c r="AC7" s="128" t="s">
        <v>81</v>
      </c>
      <c r="AD7" s="34" t="s">
        <v>691</v>
      </c>
      <c r="AE7" s="128" t="s">
        <v>82</v>
      </c>
      <c r="AF7" s="24" t="s">
        <v>83</v>
      </c>
      <c r="AG7" s="34" t="s">
        <v>31</v>
      </c>
      <c r="AH7" s="34" t="s">
        <v>31</v>
      </c>
      <c r="AI7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7" s="2">
        <v>2</v>
      </c>
      <c r="AK7" s="2">
        <v>1</v>
      </c>
      <c r="AL7" s="2">
        <v>2</v>
      </c>
      <c r="AM7" s="2">
        <v>0</v>
      </c>
      <c r="AN7" s="2">
        <v>1</v>
      </c>
      <c r="AO7" s="54">
        <v>2</v>
      </c>
    </row>
    <row r="8" spans="1:41" ht="15.6" x14ac:dyDescent="0.3">
      <c r="A8" s="213">
        <v>7</v>
      </c>
      <c r="B8" s="3">
        <v>1</v>
      </c>
      <c r="C8" s="5">
        <v>2018</v>
      </c>
      <c r="D8" s="4" t="s">
        <v>74</v>
      </c>
      <c r="E8" s="4" t="s">
        <v>687</v>
      </c>
      <c r="F8" s="4" t="s">
        <v>89</v>
      </c>
      <c r="G8" s="120" t="s">
        <v>60</v>
      </c>
      <c r="H8" s="4" t="s">
        <v>76</v>
      </c>
      <c r="I8" s="4" t="s">
        <v>77</v>
      </c>
      <c r="J8" s="121">
        <v>30713803</v>
      </c>
      <c r="K8" s="122" t="s">
        <v>238</v>
      </c>
      <c r="L8" s="123">
        <v>63</v>
      </c>
      <c r="M8" s="269">
        <v>5</v>
      </c>
      <c r="N8" s="3" t="s">
        <v>69</v>
      </c>
      <c r="O8" s="5" t="s">
        <v>48</v>
      </c>
      <c r="P8" s="5" t="s">
        <v>78</v>
      </c>
      <c r="Q8" s="284" t="s">
        <v>79</v>
      </c>
      <c r="R8" s="298">
        <v>3.7</v>
      </c>
      <c r="S8" s="19">
        <v>2.2000000000000002</v>
      </c>
      <c r="T8" s="19">
        <v>5.3</v>
      </c>
      <c r="U8" s="19">
        <v>2.2000000000000002</v>
      </c>
      <c r="V8" s="15"/>
      <c r="W8" s="15"/>
      <c r="X8" s="20"/>
      <c r="Y8" s="299"/>
      <c r="Z8" s="33" t="s">
        <v>688</v>
      </c>
      <c r="AA8" s="37" t="s">
        <v>689</v>
      </c>
      <c r="AB8" s="124" t="s">
        <v>690</v>
      </c>
      <c r="AC8" s="128" t="s">
        <v>81</v>
      </c>
      <c r="AD8" s="34" t="s">
        <v>691</v>
      </c>
      <c r="AE8" s="128" t="s">
        <v>82</v>
      </c>
      <c r="AF8" s="24" t="s">
        <v>83</v>
      </c>
      <c r="AG8" s="34" t="s">
        <v>31</v>
      </c>
      <c r="AH8" s="34" t="s">
        <v>31</v>
      </c>
      <c r="AI8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8" s="2">
        <v>2</v>
      </c>
      <c r="AK8" s="2">
        <v>1</v>
      </c>
      <c r="AL8" s="2">
        <v>2</v>
      </c>
      <c r="AM8" s="2">
        <v>0</v>
      </c>
      <c r="AN8" s="2">
        <v>1</v>
      </c>
      <c r="AO8" s="54">
        <v>2</v>
      </c>
    </row>
    <row r="9" spans="1:41" ht="15.6" x14ac:dyDescent="0.3">
      <c r="A9" s="256">
        <v>8</v>
      </c>
      <c r="B9" s="129">
        <v>1</v>
      </c>
      <c r="C9" s="5">
        <v>2018</v>
      </c>
      <c r="D9" s="4" t="s">
        <v>74</v>
      </c>
      <c r="E9" s="4" t="s">
        <v>687</v>
      </c>
      <c r="F9" s="4"/>
      <c r="G9" s="120" t="s">
        <v>60</v>
      </c>
      <c r="H9" s="4" t="s">
        <v>76</v>
      </c>
      <c r="I9" s="4" t="s">
        <v>77</v>
      </c>
      <c r="J9" s="121">
        <v>30713803</v>
      </c>
      <c r="K9" s="122" t="s">
        <v>238</v>
      </c>
      <c r="L9" s="123">
        <v>63</v>
      </c>
      <c r="M9" s="269">
        <v>63</v>
      </c>
      <c r="N9" s="3" t="s">
        <v>23</v>
      </c>
      <c r="O9" s="5" t="s">
        <v>48</v>
      </c>
      <c r="P9" s="5" t="s">
        <v>78</v>
      </c>
      <c r="Q9" s="284" t="s">
        <v>79</v>
      </c>
      <c r="R9" s="300">
        <v>9.75</v>
      </c>
      <c r="S9" s="2">
        <v>1.45</v>
      </c>
      <c r="T9" s="2">
        <v>4.93</v>
      </c>
      <c r="U9" s="2">
        <v>7.08</v>
      </c>
      <c r="V9" s="2"/>
      <c r="W9" s="2"/>
      <c r="X9" s="2"/>
      <c r="Y9" s="54"/>
      <c r="Z9" s="33" t="s">
        <v>688</v>
      </c>
      <c r="AA9" s="37" t="s">
        <v>689</v>
      </c>
      <c r="AB9" s="124" t="s">
        <v>690</v>
      </c>
      <c r="AC9" s="128" t="s">
        <v>81</v>
      </c>
      <c r="AD9" s="34" t="s">
        <v>691</v>
      </c>
      <c r="AE9" s="128" t="s">
        <v>82</v>
      </c>
      <c r="AF9" s="24" t="s">
        <v>83</v>
      </c>
      <c r="AG9" s="34" t="s">
        <v>31</v>
      </c>
      <c r="AH9" s="34" t="s">
        <v>31</v>
      </c>
      <c r="AI9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9" s="2">
        <v>2</v>
      </c>
      <c r="AK9" s="2">
        <v>1</v>
      </c>
      <c r="AL9" s="2">
        <v>2</v>
      </c>
      <c r="AM9" s="2">
        <v>0</v>
      </c>
      <c r="AN9" s="2">
        <v>1</v>
      </c>
      <c r="AO9" s="54">
        <v>2</v>
      </c>
    </row>
    <row r="10" spans="1:41" ht="15.6" x14ac:dyDescent="0.3">
      <c r="A10" s="213">
        <v>9</v>
      </c>
      <c r="B10" s="3">
        <v>2</v>
      </c>
      <c r="C10" s="5">
        <v>2018</v>
      </c>
      <c r="D10" s="4" t="s">
        <v>90</v>
      </c>
      <c r="E10" s="4" t="s">
        <v>692</v>
      </c>
      <c r="F10" s="4" t="s">
        <v>91</v>
      </c>
      <c r="G10" s="130" t="s">
        <v>636</v>
      </c>
      <c r="H10" s="131" t="s">
        <v>92</v>
      </c>
      <c r="I10" s="4" t="s">
        <v>93</v>
      </c>
      <c r="J10" s="121">
        <v>30326856</v>
      </c>
      <c r="K10" s="132" t="s">
        <v>693</v>
      </c>
      <c r="L10" s="133">
        <v>3</v>
      </c>
      <c r="M10" s="269">
        <v>1</v>
      </c>
      <c r="N10" s="3" t="s">
        <v>69</v>
      </c>
      <c r="O10" s="5" t="s">
        <v>48</v>
      </c>
      <c r="P10" s="5" t="s">
        <v>78</v>
      </c>
      <c r="Q10" s="284" t="s">
        <v>79</v>
      </c>
      <c r="R10" s="300">
        <v>127</v>
      </c>
      <c r="S10" s="2"/>
      <c r="T10" s="2"/>
      <c r="U10" s="2">
        <v>98</v>
      </c>
      <c r="V10" s="2"/>
      <c r="W10" s="2"/>
      <c r="X10" s="2">
        <v>137</v>
      </c>
      <c r="Y10" s="54">
        <v>104</v>
      </c>
      <c r="Z10" s="134" t="s">
        <v>50</v>
      </c>
      <c r="AA10" s="128" t="s">
        <v>694</v>
      </c>
      <c r="AB10" s="128" t="s">
        <v>695</v>
      </c>
      <c r="AC10" s="128" t="s">
        <v>22</v>
      </c>
      <c r="AD10" s="128" t="s">
        <v>696</v>
      </c>
      <c r="AE10" s="128" t="s">
        <v>94</v>
      </c>
      <c r="AF10" s="24" t="s">
        <v>95</v>
      </c>
      <c r="AG10" s="128" t="s">
        <v>22</v>
      </c>
      <c r="AH10" s="128" t="s">
        <v>32</v>
      </c>
      <c r="AI10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3</v>
      </c>
      <c r="AJ10" s="2">
        <v>-1</v>
      </c>
      <c r="AK10" s="2">
        <v>1</v>
      </c>
      <c r="AL10" s="2">
        <v>0</v>
      </c>
      <c r="AM10" s="2">
        <v>1</v>
      </c>
      <c r="AN10" s="2">
        <v>1</v>
      </c>
      <c r="AO10" s="54">
        <v>2</v>
      </c>
    </row>
    <row r="11" spans="1:41" ht="15.6" x14ac:dyDescent="0.3">
      <c r="A11" s="213">
        <v>10</v>
      </c>
      <c r="B11" s="3">
        <v>2</v>
      </c>
      <c r="C11" s="5">
        <v>2018</v>
      </c>
      <c r="D11" s="4" t="s">
        <v>90</v>
      </c>
      <c r="E11" s="4" t="s">
        <v>692</v>
      </c>
      <c r="F11" s="4" t="s">
        <v>96</v>
      </c>
      <c r="G11" s="130" t="s">
        <v>636</v>
      </c>
      <c r="H11" s="131" t="s">
        <v>92</v>
      </c>
      <c r="I11" s="4" t="s">
        <v>93</v>
      </c>
      <c r="J11" s="121">
        <v>30326856</v>
      </c>
      <c r="K11" s="135" t="s">
        <v>241</v>
      </c>
      <c r="L11" s="136">
        <v>3</v>
      </c>
      <c r="M11" s="269">
        <v>2</v>
      </c>
      <c r="N11" s="3" t="s">
        <v>69</v>
      </c>
      <c r="O11" s="5" t="s">
        <v>48</v>
      </c>
      <c r="P11" s="5" t="s">
        <v>78</v>
      </c>
      <c r="Q11" s="284" t="s">
        <v>79</v>
      </c>
      <c r="R11" s="298">
        <v>145.5</v>
      </c>
      <c r="S11" s="93"/>
      <c r="T11" s="93"/>
      <c r="U11" s="19">
        <v>126.5</v>
      </c>
      <c r="V11" s="93"/>
      <c r="W11" s="93"/>
      <c r="X11" s="19">
        <v>168.5</v>
      </c>
      <c r="Y11" s="301">
        <v>134</v>
      </c>
      <c r="Z11" s="134" t="s">
        <v>50</v>
      </c>
      <c r="AA11" s="128" t="s">
        <v>694</v>
      </c>
      <c r="AB11" s="128" t="s">
        <v>695</v>
      </c>
      <c r="AC11" s="128" t="s">
        <v>22</v>
      </c>
      <c r="AD11" s="128" t="s">
        <v>696</v>
      </c>
      <c r="AE11" s="128" t="s">
        <v>94</v>
      </c>
      <c r="AF11" s="24" t="s">
        <v>95</v>
      </c>
      <c r="AG11" s="128" t="s">
        <v>22</v>
      </c>
      <c r="AH11" s="128" t="s">
        <v>32</v>
      </c>
      <c r="AI11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3</v>
      </c>
      <c r="AJ11" s="2">
        <v>-1</v>
      </c>
      <c r="AK11" s="2">
        <v>1</v>
      </c>
      <c r="AL11" s="2">
        <v>0</v>
      </c>
      <c r="AM11" s="2">
        <v>1</v>
      </c>
      <c r="AN11" s="2">
        <v>1</v>
      </c>
      <c r="AO11" s="54">
        <v>2</v>
      </c>
    </row>
    <row r="12" spans="1:41" ht="15.6" x14ac:dyDescent="0.3">
      <c r="A12" s="256">
        <v>11</v>
      </c>
      <c r="B12" s="129">
        <v>2</v>
      </c>
      <c r="C12" s="5">
        <v>2018</v>
      </c>
      <c r="D12" s="4" t="s">
        <v>90</v>
      </c>
      <c r="E12" s="4" t="s">
        <v>692</v>
      </c>
      <c r="F12" s="4"/>
      <c r="G12" s="130" t="s">
        <v>636</v>
      </c>
      <c r="H12" s="4" t="s">
        <v>92</v>
      </c>
      <c r="I12" s="4" t="s">
        <v>93</v>
      </c>
      <c r="J12" s="121">
        <v>30326856</v>
      </c>
      <c r="K12" s="135" t="s">
        <v>241</v>
      </c>
      <c r="L12" s="136">
        <v>3</v>
      </c>
      <c r="M12" s="269">
        <v>3</v>
      </c>
      <c r="N12" s="3" t="s">
        <v>23</v>
      </c>
      <c r="O12" s="5" t="s">
        <v>48</v>
      </c>
      <c r="P12" s="5" t="s">
        <v>78</v>
      </c>
      <c r="Q12" s="284" t="s">
        <v>79</v>
      </c>
      <c r="R12" s="302">
        <v>139.33000000000001</v>
      </c>
      <c r="S12" s="93"/>
      <c r="T12" s="93"/>
      <c r="U12" s="93">
        <v>117</v>
      </c>
      <c r="V12" s="93"/>
      <c r="W12" s="93"/>
      <c r="X12" s="93">
        <v>158</v>
      </c>
      <c r="Y12" s="303">
        <v>124</v>
      </c>
      <c r="Z12" s="134" t="s">
        <v>50</v>
      </c>
      <c r="AA12" s="128" t="s">
        <v>694</v>
      </c>
      <c r="AB12" s="128" t="s">
        <v>695</v>
      </c>
      <c r="AC12" s="128" t="s">
        <v>22</v>
      </c>
      <c r="AD12" s="128" t="s">
        <v>696</v>
      </c>
      <c r="AE12" s="128" t="s">
        <v>94</v>
      </c>
      <c r="AF12" s="24" t="s">
        <v>95</v>
      </c>
      <c r="AG12" s="128" t="s">
        <v>22</v>
      </c>
      <c r="AH12" s="128" t="s">
        <v>32</v>
      </c>
      <c r="AI12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3</v>
      </c>
      <c r="AJ12" s="2">
        <v>-1</v>
      </c>
      <c r="AK12" s="2">
        <v>1</v>
      </c>
      <c r="AL12" s="2">
        <v>0</v>
      </c>
      <c r="AM12" s="2">
        <v>1</v>
      </c>
      <c r="AN12" s="2">
        <v>1</v>
      </c>
      <c r="AO12" s="54">
        <v>2</v>
      </c>
    </row>
    <row r="13" spans="1:41" ht="15.6" x14ac:dyDescent="0.3">
      <c r="A13" s="213">
        <v>12</v>
      </c>
      <c r="B13" s="129">
        <v>3</v>
      </c>
      <c r="C13" s="5">
        <v>2021</v>
      </c>
      <c r="D13" s="4" t="s">
        <v>44</v>
      </c>
      <c r="E13" s="4" t="s">
        <v>697</v>
      </c>
      <c r="F13" s="4"/>
      <c r="G13" s="137" t="s">
        <v>662</v>
      </c>
      <c r="H13" s="4" t="s">
        <v>156</v>
      </c>
      <c r="I13" s="4" t="s">
        <v>157</v>
      </c>
      <c r="J13" s="121">
        <v>34885185</v>
      </c>
      <c r="K13" s="132" t="s">
        <v>158</v>
      </c>
      <c r="L13" s="133">
        <v>93</v>
      </c>
      <c r="M13" s="270">
        <v>93</v>
      </c>
      <c r="N13" s="3" t="s">
        <v>23</v>
      </c>
      <c r="O13" s="5" t="s">
        <v>48</v>
      </c>
      <c r="P13" s="5" t="s">
        <v>78</v>
      </c>
      <c r="Q13" s="284" t="s">
        <v>25</v>
      </c>
      <c r="R13" s="302">
        <v>98</v>
      </c>
      <c r="S13" s="93"/>
      <c r="T13" s="93"/>
      <c r="U13" s="93">
        <v>57</v>
      </c>
      <c r="V13" s="93"/>
      <c r="W13" s="93">
        <v>30</v>
      </c>
      <c r="X13" s="93"/>
      <c r="Y13" s="303"/>
      <c r="Z13" s="33" t="s">
        <v>698</v>
      </c>
      <c r="AA13" s="37" t="s">
        <v>699</v>
      </c>
      <c r="AB13" s="128" t="s">
        <v>700</v>
      </c>
      <c r="AC13" s="128" t="s">
        <v>160</v>
      </c>
      <c r="AD13" s="128" t="s">
        <v>701</v>
      </c>
      <c r="AE13" s="128" t="s">
        <v>94</v>
      </c>
      <c r="AF13" s="24" t="s">
        <v>702</v>
      </c>
      <c r="AG13" s="128" t="s">
        <v>141</v>
      </c>
      <c r="AH13" s="128" t="s">
        <v>32</v>
      </c>
      <c r="AI13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3</v>
      </c>
      <c r="AJ13" s="2">
        <v>1</v>
      </c>
      <c r="AK13" s="2">
        <v>1</v>
      </c>
      <c r="AL13" s="2">
        <v>2</v>
      </c>
      <c r="AM13" s="2">
        <v>1</v>
      </c>
      <c r="AN13" s="2">
        <v>1</v>
      </c>
      <c r="AO13" s="54">
        <v>2</v>
      </c>
    </row>
    <row r="14" spans="1:41" ht="15.6" x14ac:dyDescent="0.3">
      <c r="A14" s="213">
        <v>13</v>
      </c>
      <c r="B14" s="3">
        <v>4</v>
      </c>
      <c r="C14" s="5">
        <v>2020</v>
      </c>
      <c r="D14" s="4" t="s">
        <v>107</v>
      </c>
      <c r="E14" s="4" t="s">
        <v>703</v>
      </c>
      <c r="F14" s="4" t="s">
        <v>108</v>
      </c>
      <c r="G14" s="138" t="s">
        <v>644</v>
      </c>
      <c r="H14" s="131" t="s">
        <v>109</v>
      </c>
      <c r="I14" s="4" t="s">
        <v>110</v>
      </c>
      <c r="J14" s="121">
        <v>32332015</v>
      </c>
      <c r="K14" s="135" t="s">
        <v>111</v>
      </c>
      <c r="L14" s="136">
        <v>51</v>
      </c>
      <c r="M14" s="269">
        <v>24</v>
      </c>
      <c r="N14" s="3" t="s">
        <v>69</v>
      </c>
      <c r="O14" s="5" t="s">
        <v>48</v>
      </c>
      <c r="P14" s="5" t="s">
        <v>78</v>
      </c>
      <c r="Q14" s="284" t="s">
        <v>79</v>
      </c>
      <c r="R14" s="300">
        <v>294.2</v>
      </c>
      <c r="S14" s="2">
        <v>60.58</v>
      </c>
      <c r="T14" s="2"/>
      <c r="U14" s="2">
        <v>139.5</v>
      </c>
      <c r="V14" s="2"/>
      <c r="W14" s="2"/>
      <c r="X14" s="2"/>
      <c r="Y14" s="54">
        <v>385.4</v>
      </c>
      <c r="Z14" s="134" t="s">
        <v>704</v>
      </c>
      <c r="AA14" s="128" t="s">
        <v>705</v>
      </c>
      <c r="AB14" s="128" t="s">
        <v>706</v>
      </c>
      <c r="AC14" s="128" t="s">
        <v>22</v>
      </c>
      <c r="AD14" s="128" t="s">
        <v>707</v>
      </c>
      <c r="AE14" s="128" t="s">
        <v>94</v>
      </c>
      <c r="AF14" s="24" t="s">
        <v>112</v>
      </c>
      <c r="AG14" s="128" t="s">
        <v>113</v>
      </c>
      <c r="AH14" s="128" t="s">
        <v>22</v>
      </c>
      <c r="AI14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7</v>
      </c>
      <c r="AJ14" s="2">
        <v>-1</v>
      </c>
      <c r="AK14" s="2">
        <v>0</v>
      </c>
      <c r="AL14" s="2">
        <v>2</v>
      </c>
      <c r="AM14" s="2">
        <v>0</v>
      </c>
      <c r="AN14" s="2">
        <v>1</v>
      </c>
      <c r="AO14" s="54">
        <v>2</v>
      </c>
    </row>
    <row r="15" spans="1:41" ht="15.6" x14ac:dyDescent="0.3">
      <c r="A15" s="256">
        <v>14</v>
      </c>
      <c r="B15" s="3">
        <v>4</v>
      </c>
      <c r="C15" s="5">
        <v>2020</v>
      </c>
      <c r="D15" s="4" t="s">
        <v>107</v>
      </c>
      <c r="E15" s="4" t="s">
        <v>703</v>
      </c>
      <c r="F15" s="4" t="s">
        <v>114</v>
      </c>
      <c r="G15" s="138" t="s">
        <v>644</v>
      </c>
      <c r="H15" s="131" t="s">
        <v>109</v>
      </c>
      <c r="I15" s="4" t="s">
        <v>110</v>
      </c>
      <c r="J15" s="121">
        <v>32332015</v>
      </c>
      <c r="K15" s="132" t="s">
        <v>115</v>
      </c>
      <c r="L15" s="133">
        <v>51</v>
      </c>
      <c r="M15" s="269">
        <v>27</v>
      </c>
      <c r="N15" s="3" t="s">
        <v>69</v>
      </c>
      <c r="O15" s="5" t="s">
        <v>48</v>
      </c>
      <c r="P15" s="5" t="s">
        <v>78</v>
      </c>
      <c r="Q15" s="284" t="s">
        <v>79</v>
      </c>
      <c r="R15" s="302">
        <v>231.4</v>
      </c>
      <c r="S15" s="93">
        <v>84.65</v>
      </c>
      <c r="T15" s="93"/>
      <c r="U15" s="93">
        <v>64.27</v>
      </c>
      <c r="V15" s="93"/>
      <c r="W15" s="93"/>
      <c r="X15" s="93"/>
      <c r="Y15" s="303">
        <v>580.9</v>
      </c>
      <c r="Z15" s="134" t="s">
        <v>708</v>
      </c>
      <c r="AA15" s="128" t="s">
        <v>709</v>
      </c>
      <c r="AB15" s="128" t="s">
        <v>706</v>
      </c>
      <c r="AC15" s="128" t="s">
        <v>22</v>
      </c>
      <c r="AD15" s="128" t="s">
        <v>707</v>
      </c>
      <c r="AE15" s="128" t="s">
        <v>94</v>
      </c>
      <c r="AF15" s="24" t="s">
        <v>112</v>
      </c>
      <c r="AG15" s="128" t="s">
        <v>113</v>
      </c>
      <c r="AH15" s="128" t="s">
        <v>22</v>
      </c>
      <c r="AI15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7</v>
      </c>
      <c r="AJ15" s="2">
        <v>-1</v>
      </c>
      <c r="AK15" s="2">
        <v>0</v>
      </c>
      <c r="AL15" s="2">
        <v>2</v>
      </c>
      <c r="AM15" s="2">
        <v>0</v>
      </c>
      <c r="AN15" s="2">
        <v>1</v>
      </c>
      <c r="AO15" s="54">
        <v>2</v>
      </c>
    </row>
    <row r="16" spans="1:41" ht="15.6" x14ac:dyDescent="0.3">
      <c r="A16" s="213">
        <v>15</v>
      </c>
      <c r="B16" s="129">
        <v>4</v>
      </c>
      <c r="C16" s="5">
        <v>2020</v>
      </c>
      <c r="D16" s="4" t="s">
        <v>107</v>
      </c>
      <c r="E16" s="4" t="s">
        <v>703</v>
      </c>
      <c r="F16" s="4"/>
      <c r="G16" s="138" t="s">
        <v>644</v>
      </c>
      <c r="H16" s="4" t="s">
        <v>109</v>
      </c>
      <c r="I16" s="4" t="s">
        <v>110</v>
      </c>
      <c r="J16" s="121">
        <v>32332015</v>
      </c>
      <c r="K16" s="135" t="s">
        <v>282</v>
      </c>
      <c r="L16" s="136">
        <v>51</v>
      </c>
      <c r="M16" s="269">
        <v>51</v>
      </c>
      <c r="N16" s="3" t="s">
        <v>23</v>
      </c>
      <c r="O16" s="5" t="s">
        <v>48</v>
      </c>
      <c r="P16" s="5" t="s">
        <v>78</v>
      </c>
      <c r="Q16" s="284" t="s">
        <v>79</v>
      </c>
      <c r="R16" s="300">
        <v>260.95</v>
      </c>
      <c r="S16" s="2">
        <v>73.319999999999993</v>
      </c>
      <c r="T16" s="2"/>
      <c r="U16" s="2">
        <v>99.67</v>
      </c>
      <c r="V16" s="2"/>
      <c r="W16" s="2"/>
      <c r="X16" s="2"/>
      <c r="Y16" s="54">
        <v>488.9</v>
      </c>
      <c r="Z16" s="33" t="s">
        <v>283</v>
      </c>
      <c r="AA16" s="34" t="s">
        <v>710</v>
      </c>
      <c r="AB16" s="128" t="s">
        <v>706</v>
      </c>
      <c r="AC16" s="34" t="s">
        <v>22</v>
      </c>
      <c r="AD16" s="128" t="s">
        <v>707</v>
      </c>
      <c r="AE16" s="34" t="s">
        <v>94</v>
      </c>
      <c r="AF16" s="66" t="s">
        <v>112</v>
      </c>
      <c r="AG16" s="34" t="s">
        <v>113</v>
      </c>
      <c r="AH16" s="34" t="s">
        <v>22</v>
      </c>
      <c r="AI16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7</v>
      </c>
      <c r="AJ16" s="2">
        <v>-1</v>
      </c>
      <c r="AK16" s="2">
        <v>0</v>
      </c>
      <c r="AL16" s="2">
        <v>2</v>
      </c>
      <c r="AM16" s="2">
        <v>0</v>
      </c>
      <c r="AN16" s="2">
        <v>1</v>
      </c>
      <c r="AO16" s="54">
        <v>2</v>
      </c>
    </row>
    <row r="17" spans="1:41" ht="15.6" x14ac:dyDescent="0.3">
      <c r="A17" s="213">
        <v>16</v>
      </c>
      <c r="B17" s="3">
        <v>5</v>
      </c>
      <c r="C17" s="5">
        <v>2019</v>
      </c>
      <c r="D17" s="4" t="s">
        <v>107</v>
      </c>
      <c r="E17" s="4" t="s">
        <v>703</v>
      </c>
      <c r="F17" s="4" t="s">
        <v>108</v>
      </c>
      <c r="G17" s="138" t="s">
        <v>644</v>
      </c>
      <c r="H17" s="120" t="s">
        <v>123</v>
      </c>
      <c r="I17" s="4" t="s">
        <v>124</v>
      </c>
      <c r="J17" s="139" t="s">
        <v>711</v>
      </c>
      <c r="K17" s="135" t="s">
        <v>125</v>
      </c>
      <c r="L17" s="136">
        <v>39</v>
      </c>
      <c r="M17" s="269">
        <v>20</v>
      </c>
      <c r="N17" s="3" t="s">
        <v>69</v>
      </c>
      <c r="O17" s="5" t="s">
        <v>48</v>
      </c>
      <c r="P17" s="5" t="s">
        <v>78</v>
      </c>
      <c r="Q17" s="284" t="s">
        <v>79</v>
      </c>
      <c r="R17" s="298">
        <v>97.8</v>
      </c>
      <c r="S17" s="2"/>
      <c r="T17" s="2"/>
      <c r="U17" s="19">
        <v>9.1</v>
      </c>
      <c r="V17" s="2"/>
      <c r="W17" s="2"/>
      <c r="X17" s="19">
        <v>291.49</v>
      </c>
      <c r="Y17" s="301">
        <v>303.07</v>
      </c>
      <c r="Z17" s="33" t="s">
        <v>712</v>
      </c>
      <c r="AA17" s="34" t="s">
        <v>22</v>
      </c>
      <c r="AB17" s="66" t="s">
        <v>713</v>
      </c>
      <c r="AC17" s="34" t="s">
        <v>714</v>
      </c>
      <c r="AD17" s="34" t="s">
        <v>715</v>
      </c>
      <c r="AE17" s="34" t="s">
        <v>42</v>
      </c>
      <c r="AF17" s="66" t="s">
        <v>126</v>
      </c>
      <c r="AG17" s="34" t="s">
        <v>113</v>
      </c>
      <c r="AH17" s="34" t="s">
        <v>31</v>
      </c>
      <c r="AI17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1</v>
      </c>
      <c r="AJ17" s="2">
        <v>1</v>
      </c>
      <c r="AK17" s="2">
        <v>1</v>
      </c>
      <c r="AL17" s="2">
        <v>2</v>
      </c>
      <c r="AM17" s="2">
        <v>0</v>
      </c>
      <c r="AN17" s="2">
        <v>1</v>
      </c>
      <c r="AO17" s="54">
        <v>1</v>
      </c>
    </row>
    <row r="18" spans="1:41" ht="15.6" x14ac:dyDescent="0.3">
      <c r="A18" s="256">
        <v>17</v>
      </c>
      <c r="B18" s="3">
        <v>5</v>
      </c>
      <c r="C18" s="5">
        <v>2019</v>
      </c>
      <c r="D18" s="4" t="s">
        <v>107</v>
      </c>
      <c r="E18" s="4" t="s">
        <v>703</v>
      </c>
      <c r="F18" s="4" t="s">
        <v>114</v>
      </c>
      <c r="G18" s="138" t="s">
        <v>644</v>
      </c>
      <c r="H18" s="120" t="s">
        <v>123</v>
      </c>
      <c r="I18" s="4" t="s">
        <v>124</v>
      </c>
      <c r="J18" s="139" t="s">
        <v>716</v>
      </c>
      <c r="K18" s="135" t="s">
        <v>125</v>
      </c>
      <c r="L18" s="136">
        <v>39</v>
      </c>
      <c r="M18" s="269">
        <v>19</v>
      </c>
      <c r="N18" s="3" t="s">
        <v>69</v>
      </c>
      <c r="O18" s="5" t="s">
        <v>48</v>
      </c>
      <c r="P18" s="5" t="s">
        <v>78</v>
      </c>
      <c r="Q18" s="284" t="s">
        <v>79</v>
      </c>
      <c r="R18" s="298">
        <v>160.9</v>
      </c>
      <c r="S18" s="93"/>
      <c r="T18" s="93"/>
      <c r="U18" s="19">
        <v>76.680000000000007</v>
      </c>
      <c r="V18" s="93"/>
      <c r="W18" s="93"/>
      <c r="X18" s="19">
        <v>435.19</v>
      </c>
      <c r="Y18" s="301">
        <v>396.52</v>
      </c>
      <c r="Z18" s="33" t="s">
        <v>712</v>
      </c>
      <c r="AA18" s="34" t="s">
        <v>22</v>
      </c>
      <c r="AB18" s="66" t="s">
        <v>713</v>
      </c>
      <c r="AC18" s="34" t="s">
        <v>714</v>
      </c>
      <c r="AD18" s="34" t="s">
        <v>715</v>
      </c>
      <c r="AE18" s="34" t="s">
        <v>42</v>
      </c>
      <c r="AF18" s="66" t="s">
        <v>126</v>
      </c>
      <c r="AG18" s="34" t="s">
        <v>113</v>
      </c>
      <c r="AH18" s="34" t="s">
        <v>31</v>
      </c>
      <c r="AI18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1</v>
      </c>
      <c r="AJ18" s="2">
        <v>1</v>
      </c>
      <c r="AK18" s="2">
        <v>1</v>
      </c>
      <c r="AL18" s="2">
        <v>2</v>
      </c>
      <c r="AM18" s="2">
        <v>0</v>
      </c>
      <c r="AN18" s="2">
        <v>1</v>
      </c>
      <c r="AO18" s="54">
        <v>1</v>
      </c>
    </row>
    <row r="19" spans="1:41" ht="15.6" x14ac:dyDescent="0.3">
      <c r="A19" s="213">
        <v>18</v>
      </c>
      <c r="B19" s="129">
        <v>5</v>
      </c>
      <c r="C19" s="5">
        <v>2019</v>
      </c>
      <c r="D19" s="4" t="s">
        <v>107</v>
      </c>
      <c r="E19" s="4" t="s">
        <v>703</v>
      </c>
      <c r="F19" s="4"/>
      <c r="G19" s="138" t="s">
        <v>644</v>
      </c>
      <c r="H19" s="4" t="s">
        <v>123</v>
      </c>
      <c r="I19" s="4" t="s">
        <v>124</v>
      </c>
      <c r="J19" s="139" t="s">
        <v>717</v>
      </c>
      <c r="K19" s="135" t="s">
        <v>125</v>
      </c>
      <c r="L19" s="136">
        <v>39</v>
      </c>
      <c r="M19" s="269">
        <v>39</v>
      </c>
      <c r="N19" s="3" t="s">
        <v>23</v>
      </c>
      <c r="O19" s="5" t="s">
        <v>48</v>
      </c>
      <c r="P19" s="5" t="s">
        <v>78</v>
      </c>
      <c r="Q19" s="284" t="s">
        <v>79</v>
      </c>
      <c r="R19" s="300">
        <v>128.54</v>
      </c>
      <c r="S19" s="2"/>
      <c r="T19" s="2"/>
      <c r="U19" s="2">
        <v>43.8</v>
      </c>
      <c r="V19" s="2"/>
      <c r="W19" s="2"/>
      <c r="X19" s="2">
        <v>363.34</v>
      </c>
      <c r="Y19" s="54">
        <v>349.79</v>
      </c>
      <c r="Z19" s="33" t="s">
        <v>712</v>
      </c>
      <c r="AA19" s="128" t="s">
        <v>22</v>
      </c>
      <c r="AB19" s="66" t="s">
        <v>713</v>
      </c>
      <c r="AC19" s="34" t="s">
        <v>714</v>
      </c>
      <c r="AD19" s="34" t="s">
        <v>715</v>
      </c>
      <c r="AE19" s="128" t="s">
        <v>42</v>
      </c>
      <c r="AF19" s="24" t="s">
        <v>126</v>
      </c>
      <c r="AG19" s="34" t="s">
        <v>113</v>
      </c>
      <c r="AH19" s="128" t="s">
        <v>31</v>
      </c>
      <c r="AI19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1</v>
      </c>
      <c r="AJ19" s="2">
        <v>1</v>
      </c>
      <c r="AK19" s="2">
        <v>1</v>
      </c>
      <c r="AL19" s="2">
        <v>2</v>
      </c>
      <c r="AM19" s="2">
        <v>0</v>
      </c>
      <c r="AN19" s="2">
        <v>1</v>
      </c>
      <c r="AO19" s="54">
        <v>1</v>
      </c>
    </row>
    <row r="20" spans="1:41" ht="15.6" x14ac:dyDescent="0.3">
      <c r="A20" s="256">
        <v>19</v>
      </c>
      <c r="B20" s="3">
        <v>6</v>
      </c>
      <c r="C20" s="5">
        <v>2015</v>
      </c>
      <c r="D20" s="4" t="s">
        <v>90</v>
      </c>
      <c r="E20" s="4" t="s">
        <v>692</v>
      </c>
      <c r="F20" s="4" t="s">
        <v>91</v>
      </c>
      <c r="G20" s="130" t="s">
        <v>636</v>
      </c>
      <c r="H20" s="120" t="s">
        <v>128</v>
      </c>
      <c r="I20" s="4" t="s">
        <v>129</v>
      </c>
      <c r="J20" s="139" t="s">
        <v>718</v>
      </c>
      <c r="K20" s="135" t="s">
        <v>130</v>
      </c>
      <c r="L20" s="136">
        <v>84</v>
      </c>
      <c r="M20" s="269">
        <v>23</v>
      </c>
      <c r="N20" s="3" t="s">
        <v>69</v>
      </c>
      <c r="O20" s="5" t="s">
        <v>48</v>
      </c>
      <c r="P20" s="5" t="s">
        <v>78</v>
      </c>
      <c r="Q20" s="284" t="s">
        <v>25</v>
      </c>
      <c r="R20" s="298">
        <v>63.095734448019364</v>
      </c>
      <c r="S20" s="19">
        <v>1.778279410038923</v>
      </c>
      <c r="T20" s="19">
        <v>3.1622776601683795</v>
      </c>
      <c r="U20" s="19">
        <v>6.3095734448019343</v>
      </c>
      <c r="V20" s="2"/>
      <c r="W20" s="2"/>
      <c r="X20" s="2"/>
      <c r="Y20" s="54"/>
      <c r="Z20" s="33" t="s">
        <v>22</v>
      </c>
      <c r="AA20" s="34" t="s">
        <v>22</v>
      </c>
      <c r="AB20" s="24" t="s">
        <v>719</v>
      </c>
      <c r="AC20" s="128" t="s">
        <v>131</v>
      </c>
      <c r="AD20" s="128" t="s">
        <v>720</v>
      </c>
      <c r="AE20" s="128" t="s">
        <v>42</v>
      </c>
      <c r="AF20" s="24" t="s">
        <v>132</v>
      </c>
      <c r="AG20" s="34" t="s">
        <v>113</v>
      </c>
      <c r="AH20" s="128" t="s">
        <v>31</v>
      </c>
      <c r="AI20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1</v>
      </c>
      <c r="AJ20" s="2">
        <v>2</v>
      </c>
      <c r="AK20" s="2">
        <v>1</v>
      </c>
      <c r="AL20" s="2">
        <v>2</v>
      </c>
      <c r="AM20" s="2">
        <v>0</v>
      </c>
      <c r="AN20" s="2">
        <v>1</v>
      </c>
      <c r="AO20" s="54">
        <v>-1</v>
      </c>
    </row>
    <row r="21" spans="1:41" ht="15.6" x14ac:dyDescent="0.3">
      <c r="A21" s="213">
        <v>20</v>
      </c>
      <c r="B21" s="3">
        <v>6</v>
      </c>
      <c r="C21" s="5">
        <v>2015</v>
      </c>
      <c r="D21" s="4" t="s">
        <v>90</v>
      </c>
      <c r="E21" s="4" t="s">
        <v>692</v>
      </c>
      <c r="F21" s="4" t="s">
        <v>96</v>
      </c>
      <c r="G21" s="130" t="s">
        <v>636</v>
      </c>
      <c r="H21" s="120" t="s">
        <v>128</v>
      </c>
      <c r="I21" s="4" t="s">
        <v>129</v>
      </c>
      <c r="J21" s="139" t="s">
        <v>718</v>
      </c>
      <c r="K21" s="135" t="s">
        <v>130</v>
      </c>
      <c r="L21" s="136">
        <v>84</v>
      </c>
      <c r="M21" s="269">
        <v>61</v>
      </c>
      <c r="N21" s="3" t="s">
        <v>69</v>
      </c>
      <c r="O21" s="5" t="s">
        <v>48</v>
      </c>
      <c r="P21" s="5" t="s">
        <v>78</v>
      </c>
      <c r="Q21" s="284" t="s">
        <v>25</v>
      </c>
      <c r="R21" s="298">
        <v>251.18864315095806</v>
      </c>
      <c r="S21" s="19">
        <v>1.4125375446227544</v>
      </c>
      <c r="T21" s="19">
        <v>19.952623149688804</v>
      </c>
      <c r="U21" s="19">
        <v>19.952623149688804</v>
      </c>
      <c r="V21" s="93"/>
      <c r="W21" s="93"/>
      <c r="X21" s="93"/>
      <c r="Y21" s="303"/>
      <c r="Z21" s="33" t="s">
        <v>22</v>
      </c>
      <c r="AA21" s="34" t="s">
        <v>22</v>
      </c>
      <c r="AB21" s="24" t="s">
        <v>719</v>
      </c>
      <c r="AC21" s="34" t="s">
        <v>131</v>
      </c>
      <c r="AD21" s="128" t="s">
        <v>720</v>
      </c>
      <c r="AE21" s="34" t="s">
        <v>42</v>
      </c>
      <c r="AF21" s="66" t="s">
        <v>132</v>
      </c>
      <c r="AG21" s="34" t="s">
        <v>113</v>
      </c>
      <c r="AH21" s="34" t="s">
        <v>31</v>
      </c>
      <c r="AI21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1</v>
      </c>
      <c r="AJ21" s="2">
        <v>2</v>
      </c>
      <c r="AK21" s="2">
        <v>1</v>
      </c>
      <c r="AL21" s="2">
        <v>2</v>
      </c>
      <c r="AM21" s="2">
        <v>0</v>
      </c>
      <c r="AN21" s="2">
        <v>1</v>
      </c>
      <c r="AO21" s="54">
        <v>-1</v>
      </c>
    </row>
    <row r="22" spans="1:41" ht="15.6" x14ac:dyDescent="0.3">
      <c r="A22" s="213">
        <v>21</v>
      </c>
      <c r="B22" s="129">
        <v>6</v>
      </c>
      <c r="C22" s="5">
        <v>2015</v>
      </c>
      <c r="D22" s="4" t="s">
        <v>90</v>
      </c>
      <c r="E22" s="4" t="s">
        <v>692</v>
      </c>
      <c r="F22" s="4"/>
      <c r="G22" s="130" t="s">
        <v>636</v>
      </c>
      <c r="H22" s="4" t="s">
        <v>128</v>
      </c>
      <c r="I22" s="4" t="s">
        <v>129</v>
      </c>
      <c r="J22" s="139" t="s">
        <v>718</v>
      </c>
      <c r="K22" s="135" t="s">
        <v>130</v>
      </c>
      <c r="L22" s="136">
        <v>84</v>
      </c>
      <c r="M22" s="269">
        <v>84</v>
      </c>
      <c r="N22" s="3" t="s">
        <v>23</v>
      </c>
      <c r="O22" s="5" t="s">
        <v>48</v>
      </c>
      <c r="P22" s="5" t="s">
        <v>78</v>
      </c>
      <c r="Q22" s="284" t="s">
        <v>25</v>
      </c>
      <c r="R22" s="300">
        <v>199.68701338705799</v>
      </c>
      <c r="S22" s="2">
        <v>1.5126811506295623</v>
      </c>
      <c r="T22" s="2">
        <v>15.355266646605831</v>
      </c>
      <c r="U22" s="2">
        <v>16.217026206684068</v>
      </c>
      <c r="V22" s="2"/>
      <c r="W22" s="2"/>
      <c r="X22" s="2"/>
      <c r="Y22" s="54"/>
      <c r="Z22" s="33" t="s">
        <v>22</v>
      </c>
      <c r="AA22" s="34" t="s">
        <v>22</v>
      </c>
      <c r="AB22" s="24" t="s">
        <v>719</v>
      </c>
      <c r="AC22" s="128" t="s">
        <v>131</v>
      </c>
      <c r="AD22" s="128" t="s">
        <v>720</v>
      </c>
      <c r="AE22" s="128" t="s">
        <v>42</v>
      </c>
      <c r="AF22" s="24" t="s">
        <v>132</v>
      </c>
      <c r="AG22" s="34" t="s">
        <v>113</v>
      </c>
      <c r="AH22" s="128" t="s">
        <v>31</v>
      </c>
      <c r="AI22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1</v>
      </c>
      <c r="AJ22" s="2">
        <v>2</v>
      </c>
      <c r="AK22" s="2">
        <v>1</v>
      </c>
      <c r="AL22" s="2">
        <v>2</v>
      </c>
      <c r="AM22" s="2">
        <v>0</v>
      </c>
      <c r="AN22" s="2">
        <v>1</v>
      </c>
      <c r="AO22" s="54">
        <v>-1</v>
      </c>
    </row>
    <row r="23" spans="1:41" ht="15.6" x14ac:dyDescent="0.3">
      <c r="A23" s="256">
        <v>22</v>
      </c>
      <c r="B23" s="140">
        <v>7</v>
      </c>
      <c r="C23" s="4">
        <v>2019</v>
      </c>
      <c r="D23" s="4" t="s">
        <v>56</v>
      </c>
      <c r="E23" s="4" t="s">
        <v>721</v>
      </c>
      <c r="F23" s="4"/>
      <c r="G23" s="141" t="s">
        <v>642</v>
      </c>
      <c r="H23" s="4" t="s">
        <v>222</v>
      </c>
      <c r="I23" s="4" t="s">
        <v>223</v>
      </c>
      <c r="J23" s="142">
        <v>30483834</v>
      </c>
      <c r="K23" s="143" t="s">
        <v>224</v>
      </c>
      <c r="L23" s="144">
        <v>95</v>
      </c>
      <c r="M23" s="271">
        <v>95</v>
      </c>
      <c r="N23" s="30" t="s">
        <v>23</v>
      </c>
      <c r="O23" s="4" t="s">
        <v>48</v>
      </c>
      <c r="P23" s="4" t="s">
        <v>78</v>
      </c>
      <c r="Q23" s="285" t="s">
        <v>79</v>
      </c>
      <c r="R23" s="304">
        <v>29.49</v>
      </c>
      <c r="S23" s="145">
        <v>7.08</v>
      </c>
      <c r="T23" s="145">
        <v>43.45</v>
      </c>
      <c r="U23" s="145">
        <v>26.67</v>
      </c>
      <c r="V23" s="145"/>
      <c r="W23" s="145"/>
      <c r="X23" s="145">
        <v>179.33</v>
      </c>
      <c r="Y23" s="305">
        <v>327.33</v>
      </c>
      <c r="Z23" s="146" t="s">
        <v>722</v>
      </c>
      <c r="AA23" s="147" t="s">
        <v>723</v>
      </c>
      <c r="AB23" s="66" t="s">
        <v>724</v>
      </c>
      <c r="AC23" s="66" t="s">
        <v>22</v>
      </c>
      <c r="AD23" s="41" t="s">
        <v>725</v>
      </c>
      <c r="AE23" s="24" t="s">
        <v>94</v>
      </c>
      <c r="AF23" s="66" t="s">
        <v>225</v>
      </c>
      <c r="AG23" s="66" t="s">
        <v>141</v>
      </c>
      <c r="AH23" s="66" t="s">
        <v>32</v>
      </c>
      <c r="AI23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9</v>
      </c>
      <c r="AJ23" s="2">
        <v>-1</v>
      </c>
      <c r="AK23" s="2">
        <v>1</v>
      </c>
      <c r="AL23" s="2">
        <v>2</v>
      </c>
      <c r="AM23" s="2">
        <v>1</v>
      </c>
      <c r="AN23" s="2">
        <v>1</v>
      </c>
      <c r="AO23" s="54">
        <v>2</v>
      </c>
    </row>
    <row r="24" spans="1:41" ht="15.6" x14ac:dyDescent="0.3">
      <c r="A24" s="213">
        <v>23</v>
      </c>
      <c r="B24" s="129">
        <v>8</v>
      </c>
      <c r="C24" s="5">
        <v>2021</v>
      </c>
      <c r="D24" s="4" t="s">
        <v>215</v>
      </c>
      <c r="E24" s="4" t="s">
        <v>726</v>
      </c>
      <c r="F24" s="4"/>
      <c r="G24" s="138" t="s">
        <v>644</v>
      </c>
      <c r="H24" s="4" t="s">
        <v>216</v>
      </c>
      <c r="I24" s="4" t="s">
        <v>217</v>
      </c>
      <c r="J24" s="121">
        <v>33892407</v>
      </c>
      <c r="K24" s="122" t="s">
        <v>727</v>
      </c>
      <c r="L24" s="123">
        <v>10</v>
      </c>
      <c r="M24" s="269">
        <v>3</v>
      </c>
      <c r="N24" s="3" t="s">
        <v>23</v>
      </c>
      <c r="O24" s="5" t="s">
        <v>48</v>
      </c>
      <c r="P24" s="5" t="s">
        <v>78</v>
      </c>
      <c r="Q24" s="284" t="s">
        <v>79</v>
      </c>
      <c r="R24" s="298">
        <v>52.7</v>
      </c>
      <c r="S24" s="93"/>
      <c r="T24" s="93"/>
      <c r="U24" s="93"/>
      <c r="V24" s="93"/>
      <c r="W24" s="93"/>
      <c r="X24" s="93"/>
      <c r="Y24" s="303"/>
      <c r="Z24" s="33" t="s">
        <v>728</v>
      </c>
      <c r="AA24" s="34" t="s">
        <v>729</v>
      </c>
      <c r="AB24" s="34" t="s">
        <v>730</v>
      </c>
      <c r="AC24" s="34" t="s">
        <v>22</v>
      </c>
      <c r="AD24" s="65" t="s">
        <v>731</v>
      </c>
      <c r="AE24" s="128" t="s">
        <v>94</v>
      </c>
      <c r="AF24" s="66" t="s">
        <v>218</v>
      </c>
      <c r="AG24" s="34" t="s">
        <v>31</v>
      </c>
      <c r="AH24" s="34" t="s">
        <v>32</v>
      </c>
      <c r="AI24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6</v>
      </c>
      <c r="AJ24" s="2">
        <v>-1</v>
      </c>
      <c r="AK24" s="2">
        <v>1</v>
      </c>
      <c r="AL24" s="2">
        <v>1</v>
      </c>
      <c r="AM24" s="2">
        <v>1</v>
      </c>
      <c r="AN24" s="2">
        <v>1</v>
      </c>
      <c r="AO24" s="54">
        <v>2</v>
      </c>
    </row>
    <row r="25" spans="1:41" ht="15.6" x14ac:dyDescent="0.3">
      <c r="A25" s="213">
        <v>24</v>
      </c>
      <c r="B25" s="129">
        <v>8</v>
      </c>
      <c r="C25" s="5">
        <v>2021</v>
      </c>
      <c r="D25" s="4" t="s">
        <v>56</v>
      </c>
      <c r="E25" s="4" t="s">
        <v>721</v>
      </c>
      <c r="F25" s="4"/>
      <c r="G25" s="141" t="s">
        <v>642</v>
      </c>
      <c r="H25" s="4" t="s">
        <v>216</v>
      </c>
      <c r="I25" s="4" t="s">
        <v>217</v>
      </c>
      <c r="J25" s="121">
        <v>33892407</v>
      </c>
      <c r="K25" s="122" t="s">
        <v>732</v>
      </c>
      <c r="L25" s="123">
        <v>10</v>
      </c>
      <c r="M25" s="269">
        <v>1</v>
      </c>
      <c r="N25" s="3" t="s">
        <v>23</v>
      </c>
      <c r="O25" s="5" t="s">
        <v>48</v>
      </c>
      <c r="P25" s="5" t="s">
        <v>78</v>
      </c>
      <c r="Q25" s="284" t="s">
        <v>79</v>
      </c>
      <c r="R25" s="298">
        <v>40</v>
      </c>
      <c r="S25" s="2"/>
      <c r="T25" s="2"/>
      <c r="U25" s="2"/>
      <c r="V25" s="2"/>
      <c r="W25" s="2"/>
      <c r="X25" s="2"/>
      <c r="Y25" s="54"/>
      <c r="Z25" s="33" t="s">
        <v>733</v>
      </c>
      <c r="AA25" s="34" t="s">
        <v>734</v>
      </c>
      <c r="AB25" s="34" t="s">
        <v>730</v>
      </c>
      <c r="AC25" s="34" t="s">
        <v>22</v>
      </c>
      <c r="AD25" s="65" t="s">
        <v>731</v>
      </c>
      <c r="AE25" s="128" t="s">
        <v>94</v>
      </c>
      <c r="AF25" s="66" t="s">
        <v>218</v>
      </c>
      <c r="AG25" s="34" t="s">
        <v>31</v>
      </c>
      <c r="AH25" s="34" t="s">
        <v>32</v>
      </c>
      <c r="AI25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6</v>
      </c>
      <c r="AJ25" s="2">
        <v>-1</v>
      </c>
      <c r="AK25" s="2">
        <v>1</v>
      </c>
      <c r="AL25" s="2">
        <v>1</v>
      </c>
      <c r="AM25" s="2">
        <v>1</v>
      </c>
      <c r="AN25" s="2">
        <v>1</v>
      </c>
      <c r="AO25" s="54">
        <v>2</v>
      </c>
    </row>
    <row r="26" spans="1:41" ht="15.6" x14ac:dyDescent="0.3">
      <c r="A26" s="256">
        <v>25</v>
      </c>
      <c r="B26" s="129">
        <v>8</v>
      </c>
      <c r="C26" s="5">
        <v>2021</v>
      </c>
      <c r="D26" s="4" t="s">
        <v>64</v>
      </c>
      <c r="E26" s="4" t="s">
        <v>735</v>
      </c>
      <c r="F26" s="4"/>
      <c r="G26" s="141" t="s">
        <v>642</v>
      </c>
      <c r="H26" s="4" t="s">
        <v>216</v>
      </c>
      <c r="I26" s="4" t="s">
        <v>217</v>
      </c>
      <c r="J26" s="121">
        <v>33892407</v>
      </c>
      <c r="K26" s="122" t="s">
        <v>736</v>
      </c>
      <c r="L26" s="123">
        <v>10</v>
      </c>
      <c r="M26" s="269">
        <v>2</v>
      </c>
      <c r="N26" s="3" t="s">
        <v>23</v>
      </c>
      <c r="O26" s="5" t="s">
        <v>48</v>
      </c>
      <c r="P26" s="5" t="s">
        <v>78</v>
      </c>
      <c r="Q26" s="284" t="s">
        <v>79</v>
      </c>
      <c r="R26" s="302">
        <v>0</v>
      </c>
      <c r="S26" s="93"/>
      <c r="T26" s="93"/>
      <c r="U26" s="93"/>
      <c r="V26" s="93"/>
      <c r="W26" s="93"/>
      <c r="X26" s="93"/>
      <c r="Y26" s="303"/>
      <c r="Z26" s="33" t="s">
        <v>733</v>
      </c>
      <c r="AA26" s="34" t="s">
        <v>734</v>
      </c>
      <c r="AB26" s="34" t="s">
        <v>730</v>
      </c>
      <c r="AC26" s="34" t="s">
        <v>22</v>
      </c>
      <c r="AD26" s="65" t="s">
        <v>731</v>
      </c>
      <c r="AE26" s="128" t="s">
        <v>94</v>
      </c>
      <c r="AF26" s="66" t="s">
        <v>218</v>
      </c>
      <c r="AG26" s="34" t="s">
        <v>31</v>
      </c>
      <c r="AH26" s="34" t="s">
        <v>32</v>
      </c>
      <c r="AI26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6</v>
      </c>
      <c r="AJ26" s="2">
        <v>-1</v>
      </c>
      <c r="AK26" s="2">
        <v>1</v>
      </c>
      <c r="AL26" s="2">
        <v>1</v>
      </c>
      <c r="AM26" s="2">
        <v>1</v>
      </c>
      <c r="AN26" s="2">
        <v>1</v>
      </c>
      <c r="AO26" s="54">
        <v>2</v>
      </c>
    </row>
    <row r="27" spans="1:41" ht="15.6" x14ac:dyDescent="0.3">
      <c r="A27" s="213">
        <v>26</v>
      </c>
      <c r="B27" s="129">
        <v>8</v>
      </c>
      <c r="C27" s="5">
        <v>2021</v>
      </c>
      <c r="D27" s="4" t="s">
        <v>239</v>
      </c>
      <c r="E27" s="4" t="s">
        <v>737</v>
      </c>
      <c r="F27" s="4"/>
      <c r="G27" s="120" t="s">
        <v>60</v>
      </c>
      <c r="H27" s="4" t="s">
        <v>216</v>
      </c>
      <c r="I27" s="4" t="s">
        <v>217</v>
      </c>
      <c r="J27" s="121">
        <v>33892407</v>
      </c>
      <c r="K27" s="122" t="s">
        <v>738</v>
      </c>
      <c r="L27" s="123">
        <v>10</v>
      </c>
      <c r="M27" s="269">
        <v>1</v>
      </c>
      <c r="N27" s="3" t="s">
        <v>23</v>
      </c>
      <c r="O27" s="5" t="s">
        <v>48</v>
      </c>
      <c r="P27" s="5" t="s">
        <v>78</v>
      </c>
      <c r="Q27" s="284" t="s">
        <v>79</v>
      </c>
      <c r="R27" s="300">
        <v>0</v>
      </c>
      <c r="S27" s="2"/>
      <c r="T27" s="2"/>
      <c r="U27" s="2"/>
      <c r="V27" s="2"/>
      <c r="W27" s="2"/>
      <c r="X27" s="2"/>
      <c r="Y27" s="54"/>
      <c r="Z27" s="33" t="s">
        <v>739</v>
      </c>
      <c r="AA27" s="34" t="s">
        <v>740</v>
      </c>
      <c r="AB27" s="34" t="s">
        <v>730</v>
      </c>
      <c r="AC27" s="128" t="s">
        <v>22</v>
      </c>
      <c r="AD27" s="65" t="s">
        <v>731</v>
      </c>
      <c r="AE27" s="128" t="s">
        <v>94</v>
      </c>
      <c r="AF27" s="66" t="s">
        <v>218</v>
      </c>
      <c r="AG27" s="128" t="s">
        <v>31</v>
      </c>
      <c r="AH27" s="128" t="s">
        <v>32</v>
      </c>
      <c r="AI27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6</v>
      </c>
      <c r="AJ27" s="2">
        <v>-1</v>
      </c>
      <c r="AK27" s="2">
        <v>1</v>
      </c>
      <c r="AL27" s="2">
        <v>1</v>
      </c>
      <c r="AM27" s="2">
        <v>1</v>
      </c>
      <c r="AN27" s="2">
        <v>1</v>
      </c>
      <c r="AO27" s="54">
        <v>2</v>
      </c>
    </row>
    <row r="28" spans="1:41" ht="15.6" x14ac:dyDescent="0.3">
      <c r="A28" s="213">
        <v>27</v>
      </c>
      <c r="B28" s="129">
        <v>8</v>
      </c>
      <c r="C28" s="5">
        <v>2021</v>
      </c>
      <c r="D28" s="4" t="s">
        <v>90</v>
      </c>
      <c r="E28" s="4" t="s">
        <v>692</v>
      </c>
      <c r="F28" s="4"/>
      <c r="G28" s="130" t="s">
        <v>636</v>
      </c>
      <c r="H28" s="4" t="s">
        <v>216</v>
      </c>
      <c r="I28" s="4" t="s">
        <v>217</v>
      </c>
      <c r="J28" s="121">
        <v>33892407</v>
      </c>
      <c r="K28" s="122" t="s">
        <v>741</v>
      </c>
      <c r="L28" s="123">
        <v>10</v>
      </c>
      <c r="M28" s="269">
        <v>2</v>
      </c>
      <c r="N28" s="3" t="s">
        <v>23</v>
      </c>
      <c r="O28" s="5" t="s">
        <v>48</v>
      </c>
      <c r="P28" s="5" t="s">
        <v>78</v>
      </c>
      <c r="Q28" s="284" t="s">
        <v>79</v>
      </c>
      <c r="R28" s="300">
        <v>145</v>
      </c>
      <c r="S28" s="2"/>
      <c r="T28" s="2"/>
      <c r="U28" s="2"/>
      <c r="V28" s="2"/>
      <c r="W28" s="2"/>
      <c r="X28" s="2"/>
      <c r="Y28" s="54"/>
      <c r="Z28" s="33" t="s">
        <v>739</v>
      </c>
      <c r="AA28" s="34" t="s">
        <v>742</v>
      </c>
      <c r="AB28" s="34" t="s">
        <v>730</v>
      </c>
      <c r="AC28" s="34" t="s">
        <v>22</v>
      </c>
      <c r="AD28" s="65" t="s">
        <v>731</v>
      </c>
      <c r="AE28" s="128" t="s">
        <v>94</v>
      </c>
      <c r="AF28" s="66" t="s">
        <v>218</v>
      </c>
      <c r="AG28" s="34" t="s">
        <v>31</v>
      </c>
      <c r="AH28" s="34" t="s">
        <v>32</v>
      </c>
      <c r="AI28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6</v>
      </c>
      <c r="AJ28" s="2">
        <v>-1</v>
      </c>
      <c r="AK28" s="2">
        <v>1</v>
      </c>
      <c r="AL28" s="2">
        <v>1</v>
      </c>
      <c r="AM28" s="2">
        <v>1</v>
      </c>
      <c r="AN28" s="2">
        <v>1</v>
      </c>
      <c r="AO28" s="54">
        <v>2</v>
      </c>
    </row>
    <row r="29" spans="1:41" ht="15.6" x14ac:dyDescent="0.3">
      <c r="A29" s="256">
        <v>28</v>
      </c>
      <c r="B29" s="129">
        <v>8</v>
      </c>
      <c r="C29" s="5">
        <v>2021</v>
      </c>
      <c r="D29" s="4" t="s">
        <v>107</v>
      </c>
      <c r="E29" s="4" t="s">
        <v>703</v>
      </c>
      <c r="F29" s="4" t="s">
        <v>108</v>
      </c>
      <c r="G29" s="138" t="s">
        <v>644</v>
      </c>
      <c r="H29" s="4" t="s">
        <v>216</v>
      </c>
      <c r="I29" s="4" t="s">
        <v>217</v>
      </c>
      <c r="J29" s="121">
        <v>33892407</v>
      </c>
      <c r="K29" s="122" t="s">
        <v>743</v>
      </c>
      <c r="L29" s="123">
        <v>10</v>
      </c>
      <c r="M29" s="269">
        <v>1</v>
      </c>
      <c r="N29" s="3" t="s">
        <v>23</v>
      </c>
      <c r="O29" s="5" t="s">
        <v>48</v>
      </c>
      <c r="P29" s="5" t="s">
        <v>78</v>
      </c>
      <c r="Q29" s="284" t="s">
        <v>79</v>
      </c>
      <c r="R29" s="302">
        <v>300</v>
      </c>
      <c r="S29" s="93"/>
      <c r="T29" s="93"/>
      <c r="U29" s="93"/>
      <c r="V29" s="93"/>
      <c r="W29" s="93"/>
      <c r="X29" s="93"/>
      <c r="Y29" s="303"/>
      <c r="Z29" s="33" t="s">
        <v>739</v>
      </c>
      <c r="AA29" s="34" t="s">
        <v>734</v>
      </c>
      <c r="AB29" s="34" t="s">
        <v>730</v>
      </c>
      <c r="AC29" s="34" t="s">
        <v>22</v>
      </c>
      <c r="AD29" s="65" t="s">
        <v>731</v>
      </c>
      <c r="AE29" s="128" t="s">
        <v>94</v>
      </c>
      <c r="AF29" s="66" t="s">
        <v>218</v>
      </c>
      <c r="AG29" s="34" t="s">
        <v>31</v>
      </c>
      <c r="AH29" s="34" t="s">
        <v>32</v>
      </c>
      <c r="AI29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6</v>
      </c>
      <c r="AJ29" s="2">
        <v>-1</v>
      </c>
      <c r="AK29" s="2">
        <v>1</v>
      </c>
      <c r="AL29" s="2">
        <v>1</v>
      </c>
      <c r="AM29" s="2">
        <v>1</v>
      </c>
      <c r="AN29" s="2">
        <v>1</v>
      </c>
      <c r="AO29" s="54">
        <v>2</v>
      </c>
    </row>
    <row r="30" spans="1:41" ht="15.6" x14ac:dyDescent="0.3">
      <c r="A30" s="213">
        <v>29</v>
      </c>
      <c r="B30" s="129">
        <v>9</v>
      </c>
      <c r="C30" s="5">
        <v>2019</v>
      </c>
      <c r="D30" s="4" t="s">
        <v>228</v>
      </c>
      <c r="E30" s="4" t="s">
        <v>744</v>
      </c>
      <c r="F30" s="4"/>
      <c r="G30" s="130" t="s">
        <v>636</v>
      </c>
      <c r="H30" s="4" t="s">
        <v>229</v>
      </c>
      <c r="I30" s="4" t="s">
        <v>230</v>
      </c>
      <c r="J30" s="121">
        <v>31922656</v>
      </c>
      <c r="K30" s="148" t="s">
        <v>745</v>
      </c>
      <c r="L30" s="149" t="s">
        <v>231</v>
      </c>
      <c r="M30" s="269">
        <v>7</v>
      </c>
      <c r="N30" s="3" t="s">
        <v>23</v>
      </c>
      <c r="O30" s="5" t="s">
        <v>48</v>
      </c>
      <c r="P30" s="5" t="s">
        <v>78</v>
      </c>
      <c r="Q30" s="284" t="s">
        <v>25</v>
      </c>
      <c r="R30" s="300">
        <v>398</v>
      </c>
      <c r="S30" s="2">
        <v>22</v>
      </c>
      <c r="T30" s="2"/>
      <c r="U30" s="2">
        <v>267</v>
      </c>
      <c r="V30" s="2"/>
      <c r="W30" s="2"/>
      <c r="X30" s="2">
        <v>376</v>
      </c>
      <c r="Y30" s="54"/>
      <c r="Z30" s="134" t="s">
        <v>159</v>
      </c>
      <c r="AA30" s="34" t="s">
        <v>409</v>
      </c>
      <c r="AB30" s="128" t="s">
        <v>22</v>
      </c>
      <c r="AC30" s="128" t="s">
        <v>232</v>
      </c>
      <c r="AD30" s="128" t="s">
        <v>746</v>
      </c>
      <c r="AE30" s="128" t="s">
        <v>94</v>
      </c>
      <c r="AF30" s="24" t="s">
        <v>233</v>
      </c>
      <c r="AG30" s="128" t="s">
        <v>141</v>
      </c>
      <c r="AH30" s="128" t="s">
        <v>32</v>
      </c>
      <c r="AI30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30" s="2">
        <v>2</v>
      </c>
      <c r="AK30" s="2">
        <v>1</v>
      </c>
      <c r="AL30" s="2">
        <v>2</v>
      </c>
      <c r="AM30" s="2">
        <v>1</v>
      </c>
      <c r="AN30" s="2">
        <v>0</v>
      </c>
      <c r="AO30" s="54">
        <v>2</v>
      </c>
    </row>
    <row r="31" spans="1:41" ht="15.6" x14ac:dyDescent="0.3">
      <c r="A31" s="213">
        <v>30</v>
      </c>
      <c r="B31" s="129">
        <v>9</v>
      </c>
      <c r="C31" s="5">
        <v>2019</v>
      </c>
      <c r="D31" s="4" t="s">
        <v>197</v>
      </c>
      <c r="E31" s="4" t="s">
        <v>747</v>
      </c>
      <c r="F31" s="4"/>
      <c r="G31" s="120" t="s">
        <v>60</v>
      </c>
      <c r="H31" s="4" t="s">
        <v>229</v>
      </c>
      <c r="I31" s="4" t="s">
        <v>230</v>
      </c>
      <c r="J31" s="121">
        <v>31922656</v>
      </c>
      <c r="K31" s="148" t="s">
        <v>745</v>
      </c>
      <c r="L31" s="149" t="s">
        <v>231</v>
      </c>
      <c r="M31" s="269">
        <v>30</v>
      </c>
      <c r="N31" s="3" t="s">
        <v>23</v>
      </c>
      <c r="O31" s="5" t="s">
        <v>48</v>
      </c>
      <c r="P31" s="5" t="s">
        <v>78</v>
      </c>
      <c r="Q31" s="284" t="s">
        <v>25</v>
      </c>
      <c r="R31" s="302">
        <v>79</v>
      </c>
      <c r="S31" s="93">
        <v>4</v>
      </c>
      <c r="T31" s="93"/>
      <c r="U31" s="19">
        <v>31</v>
      </c>
      <c r="V31" s="93"/>
      <c r="W31" s="93"/>
      <c r="X31" s="93">
        <v>114</v>
      </c>
      <c r="Y31" s="303"/>
      <c r="Z31" s="134" t="s">
        <v>159</v>
      </c>
      <c r="AA31" s="34" t="s">
        <v>409</v>
      </c>
      <c r="AB31" s="34" t="s">
        <v>22</v>
      </c>
      <c r="AC31" s="128" t="s">
        <v>240</v>
      </c>
      <c r="AD31" s="128" t="s">
        <v>746</v>
      </c>
      <c r="AE31" s="128" t="s">
        <v>94</v>
      </c>
      <c r="AF31" s="66" t="s">
        <v>233</v>
      </c>
      <c r="AG31" s="128" t="s">
        <v>141</v>
      </c>
      <c r="AH31" s="128" t="s">
        <v>32</v>
      </c>
      <c r="AI31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31" s="2">
        <v>2</v>
      </c>
      <c r="AK31" s="2">
        <v>1</v>
      </c>
      <c r="AL31" s="2">
        <v>2</v>
      </c>
      <c r="AM31" s="2">
        <v>1</v>
      </c>
      <c r="AN31" s="2">
        <v>0</v>
      </c>
      <c r="AO31" s="54">
        <v>2</v>
      </c>
    </row>
    <row r="32" spans="1:41" ht="15.6" x14ac:dyDescent="0.3">
      <c r="A32" s="256">
        <v>31</v>
      </c>
      <c r="B32" s="150">
        <v>9</v>
      </c>
      <c r="C32" s="5">
        <v>2019</v>
      </c>
      <c r="D32" s="4" t="s">
        <v>90</v>
      </c>
      <c r="E32" s="4" t="s">
        <v>692</v>
      </c>
      <c r="F32" s="4"/>
      <c r="G32" s="130" t="s">
        <v>636</v>
      </c>
      <c r="H32" s="4" t="s">
        <v>229</v>
      </c>
      <c r="I32" s="4" t="s">
        <v>230</v>
      </c>
      <c r="J32" s="121">
        <v>31922656</v>
      </c>
      <c r="K32" s="148" t="s">
        <v>745</v>
      </c>
      <c r="L32" s="149" t="s">
        <v>231</v>
      </c>
      <c r="M32" s="269">
        <v>23</v>
      </c>
      <c r="N32" s="3" t="s">
        <v>23</v>
      </c>
      <c r="O32" s="5" t="s">
        <v>48</v>
      </c>
      <c r="P32" s="5" t="s">
        <v>78</v>
      </c>
      <c r="Q32" s="284" t="s">
        <v>25</v>
      </c>
      <c r="R32" s="300">
        <v>181</v>
      </c>
      <c r="S32" s="2">
        <v>34</v>
      </c>
      <c r="T32" s="2"/>
      <c r="U32" s="2">
        <v>119</v>
      </c>
      <c r="V32" s="2"/>
      <c r="W32" s="2"/>
      <c r="X32" s="2">
        <v>269</v>
      </c>
      <c r="Y32" s="54"/>
      <c r="Z32" s="134" t="s">
        <v>159</v>
      </c>
      <c r="AA32" s="34" t="s">
        <v>409</v>
      </c>
      <c r="AB32" s="34" t="s">
        <v>22</v>
      </c>
      <c r="AC32" s="34" t="s">
        <v>232</v>
      </c>
      <c r="AD32" s="128" t="s">
        <v>746</v>
      </c>
      <c r="AE32" s="34" t="s">
        <v>94</v>
      </c>
      <c r="AF32" s="66" t="s">
        <v>233</v>
      </c>
      <c r="AG32" s="128" t="s">
        <v>141</v>
      </c>
      <c r="AH32" s="128" t="s">
        <v>32</v>
      </c>
      <c r="AI32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32" s="2">
        <v>2</v>
      </c>
      <c r="AK32" s="2">
        <v>1</v>
      </c>
      <c r="AL32" s="2">
        <v>2</v>
      </c>
      <c r="AM32" s="2">
        <v>1</v>
      </c>
      <c r="AN32" s="2">
        <v>0</v>
      </c>
      <c r="AO32" s="54">
        <v>2</v>
      </c>
    </row>
    <row r="33" spans="1:41" ht="15.6" x14ac:dyDescent="0.3">
      <c r="A33" s="213">
        <v>32</v>
      </c>
      <c r="B33" s="129">
        <v>9</v>
      </c>
      <c r="C33" s="5">
        <v>2019</v>
      </c>
      <c r="D33" s="4" t="s">
        <v>44</v>
      </c>
      <c r="E33" s="4" t="s">
        <v>697</v>
      </c>
      <c r="F33" s="4"/>
      <c r="G33" s="137" t="s">
        <v>662</v>
      </c>
      <c r="H33" s="4" t="s">
        <v>229</v>
      </c>
      <c r="I33" s="4" t="s">
        <v>230</v>
      </c>
      <c r="J33" s="121">
        <v>31922656</v>
      </c>
      <c r="K33" s="148" t="s">
        <v>745</v>
      </c>
      <c r="L33" s="149" t="s">
        <v>231</v>
      </c>
      <c r="M33" s="269">
        <v>24</v>
      </c>
      <c r="N33" s="3" t="s">
        <v>23</v>
      </c>
      <c r="O33" s="5" t="s">
        <v>48</v>
      </c>
      <c r="P33" s="5" t="s">
        <v>78</v>
      </c>
      <c r="Q33" s="284" t="s">
        <v>25</v>
      </c>
      <c r="R33" s="300">
        <v>128</v>
      </c>
      <c r="S33" s="2">
        <v>2</v>
      </c>
      <c r="T33" s="2"/>
      <c r="U33" s="2">
        <v>41</v>
      </c>
      <c r="V33" s="2"/>
      <c r="W33" s="2"/>
      <c r="X33" s="2">
        <v>146</v>
      </c>
      <c r="Y33" s="54"/>
      <c r="Z33" s="134" t="s">
        <v>159</v>
      </c>
      <c r="AA33" s="34" t="s">
        <v>409</v>
      </c>
      <c r="AB33" s="34" t="s">
        <v>22</v>
      </c>
      <c r="AC33" s="34" t="s">
        <v>232</v>
      </c>
      <c r="AD33" s="128" t="s">
        <v>746</v>
      </c>
      <c r="AE33" s="34" t="s">
        <v>94</v>
      </c>
      <c r="AF33" s="66" t="s">
        <v>233</v>
      </c>
      <c r="AG33" s="128" t="s">
        <v>141</v>
      </c>
      <c r="AH33" s="128" t="s">
        <v>32</v>
      </c>
      <c r="AI33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33" s="2">
        <v>2</v>
      </c>
      <c r="AK33" s="2">
        <v>1</v>
      </c>
      <c r="AL33" s="2">
        <v>2</v>
      </c>
      <c r="AM33" s="2">
        <v>1</v>
      </c>
      <c r="AN33" s="2">
        <v>0</v>
      </c>
      <c r="AO33" s="54">
        <v>2</v>
      </c>
    </row>
    <row r="34" spans="1:41" ht="15.6" x14ac:dyDescent="0.3">
      <c r="A34" s="213">
        <v>33</v>
      </c>
      <c r="B34" s="150">
        <v>9</v>
      </c>
      <c r="C34" s="5">
        <v>2019</v>
      </c>
      <c r="D34" s="4" t="s">
        <v>107</v>
      </c>
      <c r="E34" s="4" t="s">
        <v>703</v>
      </c>
      <c r="F34" s="4"/>
      <c r="G34" s="138" t="s">
        <v>644</v>
      </c>
      <c r="H34" s="4" t="s">
        <v>229</v>
      </c>
      <c r="I34" s="4" t="s">
        <v>230</v>
      </c>
      <c r="J34" s="121">
        <v>31922656</v>
      </c>
      <c r="K34" s="148" t="s">
        <v>745</v>
      </c>
      <c r="L34" s="149" t="s">
        <v>231</v>
      </c>
      <c r="M34" s="269">
        <v>25</v>
      </c>
      <c r="N34" s="3" t="s">
        <v>23</v>
      </c>
      <c r="O34" s="5" t="s">
        <v>48</v>
      </c>
      <c r="P34" s="5" t="s">
        <v>78</v>
      </c>
      <c r="Q34" s="284" t="s">
        <v>25</v>
      </c>
      <c r="R34" s="302">
        <v>106</v>
      </c>
      <c r="S34" s="93">
        <v>10</v>
      </c>
      <c r="T34" s="93"/>
      <c r="U34" s="93">
        <v>40</v>
      </c>
      <c r="V34" s="93"/>
      <c r="W34" s="93"/>
      <c r="X34" s="93">
        <v>263</v>
      </c>
      <c r="Y34" s="303"/>
      <c r="Z34" s="134" t="s">
        <v>159</v>
      </c>
      <c r="AA34" s="34" t="s">
        <v>409</v>
      </c>
      <c r="AB34" s="128" t="s">
        <v>22</v>
      </c>
      <c r="AC34" s="34" t="s">
        <v>232</v>
      </c>
      <c r="AD34" s="128" t="s">
        <v>746</v>
      </c>
      <c r="AE34" s="34" t="s">
        <v>94</v>
      </c>
      <c r="AF34" s="24" t="s">
        <v>233</v>
      </c>
      <c r="AG34" s="34" t="s">
        <v>141</v>
      </c>
      <c r="AH34" s="34" t="s">
        <v>32</v>
      </c>
      <c r="AI34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4</v>
      </c>
      <c r="AJ34" s="2">
        <v>2</v>
      </c>
      <c r="AK34" s="2">
        <v>1</v>
      </c>
      <c r="AL34" s="2">
        <v>2</v>
      </c>
      <c r="AM34" s="2">
        <v>1</v>
      </c>
      <c r="AN34" s="2">
        <v>0</v>
      </c>
      <c r="AO34" s="54">
        <v>2</v>
      </c>
    </row>
    <row r="35" spans="1:41" ht="15.6" x14ac:dyDescent="0.3">
      <c r="A35" s="256">
        <v>34</v>
      </c>
      <c r="B35" s="150">
        <v>10</v>
      </c>
      <c r="C35" s="5">
        <v>2022</v>
      </c>
      <c r="D35" s="4" t="s">
        <v>226</v>
      </c>
      <c r="E35" s="4" t="s">
        <v>880</v>
      </c>
      <c r="F35" s="4"/>
      <c r="G35" s="137" t="s">
        <v>662</v>
      </c>
      <c r="H35" s="4" t="s">
        <v>175</v>
      </c>
      <c r="I35" s="4" t="s">
        <v>176</v>
      </c>
      <c r="J35" s="121">
        <v>35660252</v>
      </c>
      <c r="K35" s="148" t="s">
        <v>227</v>
      </c>
      <c r="L35" s="149" t="s">
        <v>178</v>
      </c>
      <c r="M35" s="269">
        <v>20</v>
      </c>
      <c r="N35" s="3" t="s">
        <v>23</v>
      </c>
      <c r="O35" s="5" t="s">
        <v>48</v>
      </c>
      <c r="P35" s="5" t="s">
        <v>78</v>
      </c>
      <c r="Q35" s="284" t="s">
        <v>25</v>
      </c>
      <c r="R35" s="298">
        <v>48</v>
      </c>
      <c r="S35" s="19">
        <v>3</v>
      </c>
      <c r="T35" s="20"/>
      <c r="U35" s="19">
        <v>31</v>
      </c>
      <c r="V35" s="93"/>
      <c r="W35" s="93"/>
      <c r="X35" s="93"/>
      <c r="Y35" s="303"/>
      <c r="Z35" s="134" t="s">
        <v>749</v>
      </c>
      <c r="AA35" s="128" t="s">
        <v>750</v>
      </c>
      <c r="AB35" s="34" t="s">
        <v>751</v>
      </c>
      <c r="AC35" s="34" t="s">
        <v>22</v>
      </c>
      <c r="AD35" s="34" t="s">
        <v>752</v>
      </c>
      <c r="AE35" s="34" t="s">
        <v>82</v>
      </c>
      <c r="AF35" s="24" t="s">
        <v>180</v>
      </c>
      <c r="AG35" s="128" t="s">
        <v>141</v>
      </c>
      <c r="AH35" s="128" t="s">
        <v>32</v>
      </c>
      <c r="AI35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9</v>
      </c>
      <c r="AJ35" s="2">
        <v>-1</v>
      </c>
      <c r="AK35" s="2">
        <v>1</v>
      </c>
      <c r="AL35" s="2">
        <v>2</v>
      </c>
      <c r="AM35" s="2">
        <v>1</v>
      </c>
      <c r="AN35" s="2">
        <v>1</v>
      </c>
      <c r="AO35" s="54">
        <v>2</v>
      </c>
    </row>
    <row r="36" spans="1:41" ht="15.6" x14ac:dyDescent="0.3">
      <c r="A36" s="213">
        <v>35</v>
      </c>
      <c r="B36" s="150">
        <v>10</v>
      </c>
      <c r="C36" s="5">
        <v>2022</v>
      </c>
      <c r="D36" s="4" t="s">
        <v>73</v>
      </c>
      <c r="E36" s="4" t="s">
        <v>753</v>
      </c>
      <c r="F36" s="4"/>
      <c r="G36" s="141" t="s">
        <v>642</v>
      </c>
      <c r="H36" s="4" t="s">
        <v>175</v>
      </c>
      <c r="I36" s="4" t="s">
        <v>176</v>
      </c>
      <c r="J36" s="121">
        <v>35660252</v>
      </c>
      <c r="K36" s="148" t="s">
        <v>177</v>
      </c>
      <c r="L36" s="149" t="s">
        <v>178</v>
      </c>
      <c r="M36" s="269">
        <v>20</v>
      </c>
      <c r="N36" s="3" t="s">
        <v>23</v>
      </c>
      <c r="O36" s="5" t="s">
        <v>48</v>
      </c>
      <c r="P36" s="5" t="s">
        <v>78</v>
      </c>
      <c r="Q36" s="284" t="s">
        <v>25</v>
      </c>
      <c r="R36" s="298">
        <v>35</v>
      </c>
      <c r="S36" s="19">
        <v>1</v>
      </c>
      <c r="T36" s="93"/>
      <c r="U36" s="19">
        <v>15</v>
      </c>
      <c r="V36" s="93"/>
      <c r="W36" s="93"/>
      <c r="X36" s="20"/>
      <c r="Y36" s="299"/>
      <c r="Z36" s="134" t="s">
        <v>754</v>
      </c>
      <c r="AA36" s="128" t="s">
        <v>409</v>
      </c>
      <c r="AB36" s="34" t="s">
        <v>751</v>
      </c>
      <c r="AC36" s="128" t="s">
        <v>22</v>
      </c>
      <c r="AD36" s="34" t="s">
        <v>752</v>
      </c>
      <c r="AE36" s="128" t="s">
        <v>82</v>
      </c>
      <c r="AF36" s="24" t="s">
        <v>180</v>
      </c>
      <c r="AG36" s="128" t="s">
        <v>141</v>
      </c>
      <c r="AH36" s="128" t="s">
        <v>32</v>
      </c>
      <c r="AI36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9</v>
      </c>
      <c r="AJ36" s="2">
        <v>-1</v>
      </c>
      <c r="AK36" s="2">
        <v>1</v>
      </c>
      <c r="AL36" s="2">
        <v>2</v>
      </c>
      <c r="AM36" s="2">
        <v>1</v>
      </c>
      <c r="AN36" s="2">
        <v>1</v>
      </c>
      <c r="AO36" s="54">
        <v>2</v>
      </c>
    </row>
    <row r="37" spans="1:41" ht="15.6" x14ac:dyDescent="0.3">
      <c r="A37" s="256">
        <v>36</v>
      </c>
      <c r="B37" s="129">
        <v>10</v>
      </c>
      <c r="C37" s="5">
        <v>2022</v>
      </c>
      <c r="D37" s="4" t="s">
        <v>90</v>
      </c>
      <c r="E37" s="4" t="s">
        <v>692</v>
      </c>
      <c r="F37" s="4"/>
      <c r="G37" s="130" t="s">
        <v>636</v>
      </c>
      <c r="H37" s="4" t="s">
        <v>175</v>
      </c>
      <c r="I37" s="4" t="s">
        <v>176</v>
      </c>
      <c r="J37" s="121">
        <v>35660252</v>
      </c>
      <c r="K37" s="148" t="s">
        <v>243</v>
      </c>
      <c r="L37" s="149" t="s">
        <v>178</v>
      </c>
      <c r="M37" s="269">
        <v>20</v>
      </c>
      <c r="N37" s="3" t="s">
        <v>23</v>
      </c>
      <c r="O37" s="5" t="s">
        <v>48</v>
      </c>
      <c r="P37" s="5" t="s">
        <v>78</v>
      </c>
      <c r="Q37" s="284" t="s">
        <v>25</v>
      </c>
      <c r="R37" s="298">
        <v>212</v>
      </c>
      <c r="S37" s="19">
        <v>0</v>
      </c>
      <c r="T37" s="93"/>
      <c r="U37" s="19">
        <v>157</v>
      </c>
      <c r="V37" s="93"/>
      <c r="W37" s="93"/>
      <c r="X37" s="20"/>
      <c r="Y37" s="299"/>
      <c r="Z37" s="134" t="s">
        <v>754</v>
      </c>
      <c r="AA37" s="128" t="s">
        <v>742</v>
      </c>
      <c r="AB37" s="34" t="s">
        <v>751</v>
      </c>
      <c r="AC37" s="34" t="s">
        <v>22</v>
      </c>
      <c r="AD37" s="34" t="s">
        <v>752</v>
      </c>
      <c r="AE37" s="34" t="s">
        <v>82</v>
      </c>
      <c r="AF37" s="66" t="s">
        <v>180</v>
      </c>
      <c r="AG37" s="34" t="s">
        <v>113</v>
      </c>
      <c r="AH37" s="128" t="s">
        <v>32</v>
      </c>
      <c r="AI37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9</v>
      </c>
      <c r="AJ37" s="2">
        <v>-1</v>
      </c>
      <c r="AK37" s="2">
        <v>1</v>
      </c>
      <c r="AL37" s="2">
        <v>2</v>
      </c>
      <c r="AM37" s="2">
        <v>1</v>
      </c>
      <c r="AN37" s="2">
        <v>1</v>
      </c>
      <c r="AO37" s="54">
        <v>2</v>
      </c>
    </row>
    <row r="38" spans="1:41" ht="15.6" x14ac:dyDescent="0.3">
      <c r="A38" s="213">
        <v>37</v>
      </c>
      <c r="B38" s="140">
        <v>10</v>
      </c>
      <c r="C38" s="4">
        <v>2022</v>
      </c>
      <c r="D38" s="4" t="s">
        <v>44</v>
      </c>
      <c r="E38" s="4" t="s">
        <v>697</v>
      </c>
      <c r="F38" s="4"/>
      <c r="G38" s="137" t="s">
        <v>662</v>
      </c>
      <c r="H38" s="4" t="s">
        <v>175</v>
      </c>
      <c r="I38" s="4" t="s">
        <v>176</v>
      </c>
      <c r="J38" s="142">
        <v>35660252</v>
      </c>
      <c r="K38" s="151" t="s">
        <v>281</v>
      </c>
      <c r="L38" s="152" t="s">
        <v>178</v>
      </c>
      <c r="M38" s="271">
        <v>20</v>
      </c>
      <c r="N38" s="30" t="s">
        <v>23</v>
      </c>
      <c r="O38" s="4" t="s">
        <v>48</v>
      </c>
      <c r="P38" s="4" t="s">
        <v>78</v>
      </c>
      <c r="Q38" s="285" t="s">
        <v>25</v>
      </c>
      <c r="R38" s="306">
        <v>75</v>
      </c>
      <c r="S38" s="31">
        <v>5</v>
      </c>
      <c r="T38" s="12"/>
      <c r="U38" s="31">
        <v>19</v>
      </c>
      <c r="V38" s="12"/>
      <c r="W38" s="12"/>
      <c r="X38" s="32"/>
      <c r="Y38" s="307"/>
      <c r="Z38" s="153" t="s">
        <v>755</v>
      </c>
      <c r="AA38" s="24" t="s">
        <v>756</v>
      </c>
      <c r="AB38" s="34" t="s">
        <v>751</v>
      </c>
      <c r="AC38" s="66" t="s">
        <v>22</v>
      </c>
      <c r="AD38" s="34" t="s">
        <v>752</v>
      </c>
      <c r="AE38" s="66" t="s">
        <v>82</v>
      </c>
      <c r="AF38" s="66" t="s">
        <v>180</v>
      </c>
      <c r="AG38" s="24" t="s">
        <v>141</v>
      </c>
      <c r="AH38" s="24" t="s">
        <v>32</v>
      </c>
      <c r="AI38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9</v>
      </c>
      <c r="AJ38" s="2">
        <v>-1</v>
      </c>
      <c r="AK38" s="2">
        <v>1</v>
      </c>
      <c r="AL38" s="2">
        <v>2</v>
      </c>
      <c r="AM38" s="2">
        <v>1</v>
      </c>
      <c r="AN38" s="2">
        <v>1</v>
      </c>
      <c r="AO38" s="54">
        <v>2</v>
      </c>
    </row>
    <row r="39" spans="1:41" ht="15.6" x14ac:dyDescent="0.3">
      <c r="A39" s="213">
        <v>38</v>
      </c>
      <c r="B39" s="129">
        <v>10</v>
      </c>
      <c r="C39" s="5">
        <v>2022</v>
      </c>
      <c r="D39" s="4" t="s">
        <v>107</v>
      </c>
      <c r="E39" s="4" t="s">
        <v>703</v>
      </c>
      <c r="F39" s="4"/>
      <c r="G39" s="138" t="s">
        <v>644</v>
      </c>
      <c r="H39" s="4" t="s">
        <v>175</v>
      </c>
      <c r="I39" s="4" t="s">
        <v>176</v>
      </c>
      <c r="J39" s="121">
        <v>35660252</v>
      </c>
      <c r="K39" s="148" t="s">
        <v>227</v>
      </c>
      <c r="L39" s="149" t="s">
        <v>178</v>
      </c>
      <c r="M39" s="269">
        <v>20</v>
      </c>
      <c r="N39" s="3" t="s">
        <v>23</v>
      </c>
      <c r="O39" s="5" t="s">
        <v>48</v>
      </c>
      <c r="P39" s="5" t="s">
        <v>78</v>
      </c>
      <c r="Q39" s="284" t="s">
        <v>25</v>
      </c>
      <c r="R39" s="298">
        <v>187</v>
      </c>
      <c r="S39" s="19">
        <v>5</v>
      </c>
      <c r="T39" s="93"/>
      <c r="U39" s="19">
        <v>89</v>
      </c>
      <c r="V39" s="93"/>
      <c r="W39" s="93"/>
      <c r="X39" s="20"/>
      <c r="Y39" s="299"/>
      <c r="Z39" s="33" t="s">
        <v>757</v>
      </c>
      <c r="AA39" s="34" t="s">
        <v>758</v>
      </c>
      <c r="AB39" s="34" t="s">
        <v>751</v>
      </c>
      <c r="AC39" s="34" t="s">
        <v>22</v>
      </c>
      <c r="AD39" s="34" t="s">
        <v>752</v>
      </c>
      <c r="AE39" s="34" t="s">
        <v>82</v>
      </c>
      <c r="AF39" s="66" t="s">
        <v>180</v>
      </c>
      <c r="AG39" s="128" t="s">
        <v>141</v>
      </c>
      <c r="AH39" s="128" t="s">
        <v>32</v>
      </c>
      <c r="AI39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9</v>
      </c>
      <c r="AJ39" s="2">
        <v>-1</v>
      </c>
      <c r="AK39" s="2">
        <v>1</v>
      </c>
      <c r="AL39" s="2">
        <v>2</v>
      </c>
      <c r="AM39" s="2">
        <v>1</v>
      </c>
      <c r="AN39" s="2">
        <v>1</v>
      </c>
      <c r="AO39" s="54">
        <v>2</v>
      </c>
    </row>
    <row r="40" spans="1:41" ht="15.6" x14ac:dyDescent="0.3">
      <c r="A40" s="256">
        <v>39</v>
      </c>
      <c r="B40" s="129">
        <v>11</v>
      </c>
      <c r="C40" s="5">
        <v>2016</v>
      </c>
      <c r="D40" s="4" t="s">
        <v>759</v>
      </c>
      <c r="E40" s="4" t="s">
        <v>759</v>
      </c>
      <c r="F40" s="4"/>
      <c r="G40" s="141" t="s">
        <v>642</v>
      </c>
      <c r="H40" s="4" t="s">
        <v>143</v>
      </c>
      <c r="I40" s="4" t="s">
        <v>144</v>
      </c>
      <c r="J40" s="121" t="s">
        <v>145</v>
      </c>
      <c r="K40" s="135" t="s">
        <v>146</v>
      </c>
      <c r="L40" s="136">
        <v>7</v>
      </c>
      <c r="M40" s="270">
        <v>7</v>
      </c>
      <c r="N40" s="154" t="s">
        <v>23</v>
      </c>
      <c r="O40" s="5" t="s">
        <v>48</v>
      </c>
      <c r="P40" s="5" t="s">
        <v>78</v>
      </c>
      <c r="Q40" s="284" t="s">
        <v>147</v>
      </c>
      <c r="R40" s="298">
        <v>19</v>
      </c>
      <c r="S40" s="19">
        <v>0.2</v>
      </c>
      <c r="T40" s="19">
        <v>7.25</v>
      </c>
      <c r="U40" s="19">
        <v>8.6999999999999993</v>
      </c>
      <c r="V40" s="19">
        <v>0</v>
      </c>
      <c r="W40" s="19">
        <v>4.45</v>
      </c>
      <c r="X40" s="20"/>
      <c r="Y40" s="299"/>
      <c r="Z40" s="134" t="s">
        <v>80</v>
      </c>
      <c r="AA40" s="34" t="s">
        <v>22</v>
      </c>
      <c r="AB40" s="34" t="s">
        <v>760</v>
      </c>
      <c r="AC40" s="128" t="s">
        <v>148</v>
      </c>
      <c r="AD40" s="65" t="s">
        <v>761</v>
      </c>
      <c r="AE40" s="34" t="s">
        <v>94</v>
      </c>
      <c r="AF40" s="66" t="s">
        <v>149</v>
      </c>
      <c r="AG40" s="128" t="s">
        <v>31</v>
      </c>
      <c r="AH40" s="128" t="s">
        <v>32</v>
      </c>
      <c r="AI40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6</v>
      </c>
      <c r="AJ40" s="2">
        <v>1</v>
      </c>
      <c r="AK40" s="2">
        <v>1</v>
      </c>
      <c r="AL40" s="2">
        <v>0</v>
      </c>
      <c r="AM40" s="2">
        <v>1</v>
      </c>
      <c r="AN40" s="2">
        <v>1</v>
      </c>
      <c r="AO40" s="54">
        <v>1</v>
      </c>
    </row>
    <row r="41" spans="1:41" ht="15.6" x14ac:dyDescent="0.3">
      <c r="A41" s="213">
        <v>40</v>
      </c>
      <c r="B41" s="129">
        <v>12</v>
      </c>
      <c r="C41" s="5">
        <v>2018</v>
      </c>
      <c r="D41" s="4" t="s">
        <v>215</v>
      </c>
      <c r="E41" s="4" t="s">
        <v>726</v>
      </c>
      <c r="F41" s="4"/>
      <c r="G41" s="138" t="s">
        <v>644</v>
      </c>
      <c r="H41" s="4" t="s">
        <v>219</v>
      </c>
      <c r="I41" s="4" t="s">
        <v>220</v>
      </c>
      <c r="J41" s="121">
        <v>30015384</v>
      </c>
      <c r="K41" s="122" t="s">
        <v>762</v>
      </c>
      <c r="L41" s="123">
        <v>14</v>
      </c>
      <c r="M41" s="269">
        <v>6</v>
      </c>
      <c r="N41" s="3" t="s">
        <v>23</v>
      </c>
      <c r="O41" s="5" t="s">
        <v>48</v>
      </c>
      <c r="P41" s="5" t="s">
        <v>78</v>
      </c>
      <c r="Q41" s="284" t="s">
        <v>25</v>
      </c>
      <c r="R41" s="308"/>
      <c r="S41" s="19">
        <v>0.2</v>
      </c>
      <c r="T41" s="19">
        <v>0.8</v>
      </c>
      <c r="U41" s="19">
        <v>1.3</v>
      </c>
      <c r="V41" s="19">
        <v>0.7</v>
      </c>
      <c r="W41" s="20"/>
      <c r="X41" s="20"/>
      <c r="Y41" s="299"/>
      <c r="Z41" s="134" t="s">
        <v>763</v>
      </c>
      <c r="AA41" s="34" t="s">
        <v>22</v>
      </c>
      <c r="AB41" s="34" t="s">
        <v>22</v>
      </c>
      <c r="AC41" s="34" t="s">
        <v>22</v>
      </c>
      <c r="AD41" s="65" t="s">
        <v>764</v>
      </c>
      <c r="AE41" s="34" t="s">
        <v>94</v>
      </c>
      <c r="AF41" s="66" t="s">
        <v>221</v>
      </c>
      <c r="AG41" s="128" t="s">
        <v>31</v>
      </c>
      <c r="AH41" s="128" t="s">
        <v>32</v>
      </c>
      <c r="AI41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4</v>
      </c>
      <c r="AJ41" s="2">
        <v>-1</v>
      </c>
      <c r="AK41" s="2">
        <v>1</v>
      </c>
      <c r="AL41" s="2">
        <v>1</v>
      </c>
      <c r="AM41" s="2">
        <v>1</v>
      </c>
      <c r="AN41" s="2">
        <v>0</v>
      </c>
      <c r="AO41" s="54">
        <v>1</v>
      </c>
    </row>
    <row r="42" spans="1:41" ht="15.6" x14ac:dyDescent="0.3">
      <c r="A42" s="213">
        <v>41</v>
      </c>
      <c r="B42" s="150">
        <v>12</v>
      </c>
      <c r="C42" s="5">
        <v>2018</v>
      </c>
      <c r="D42" s="4" t="s">
        <v>284</v>
      </c>
      <c r="E42" s="4" t="s">
        <v>765</v>
      </c>
      <c r="F42" s="4"/>
      <c r="G42" s="138" t="s">
        <v>644</v>
      </c>
      <c r="H42" s="4" t="s">
        <v>219</v>
      </c>
      <c r="I42" s="4" t="s">
        <v>220</v>
      </c>
      <c r="J42" s="121" t="s">
        <v>766</v>
      </c>
      <c r="K42" s="122" t="s">
        <v>762</v>
      </c>
      <c r="L42" s="123">
        <v>14</v>
      </c>
      <c r="M42" s="269">
        <v>8</v>
      </c>
      <c r="N42" s="3" t="s">
        <v>23</v>
      </c>
      <c r="O42" s="5" t="s">
        <v>48</v>
      </c>
      <c r="P42" s="5" t="s">
        <v>78</v>
      </c>
      <c r="Q42" s="284" t="s">
        <v>25</v>
      </c>
      <c r="R42" s="308"/>
      <c r="S42" s="19">
        <v>0</v>
      </c>
      <c r="T42" s="19">
        <v>2.1</v>
      </c>
      <c r="U42" s="19">
        <v>10.7</v>
      </c>
      <c r="V42" s="19">
        <v>0.5</v>
      </c>
      <c r="W42" s="20"/>
      <c r="X42" s="20"/>
      <c r="Y42" s="299"/>
      <c r="Z42" s="33" t="s">
        <v>767</v>
      </c>
      <c r="AA42" s="34" t="s">
        <v>22</v>
      </c>
      <c r="AB42" s="128" t="s">
        <v>22</v>
      </c>
      <c r="AC42" s="124" t="s">
        <v>22</v>
      </c>
      <c r="AD42" s="65" t="s">
        <v>764</v>
      </c>
      <c r="AE42" s="34" t="s">
        <v>94</v>
      </c>
      <c r="AF42" s="24" t="s">
        <v>221</v>
      </c>
      <c r="AG42" s="34" t="s">
        <v>31</v>
      </c>
      <c r="AH42" s="34" t="s">
        <v>32</v>
      </c>
      <c r="AI42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4</v>
      </c>
      <c r="AJ42" s="2">
        <v>-1</v>
      </c>
      <c r="AK42" s="2">
        <v>1</v>
      </c>
      <c r="AL42" s="2">
        <v>1</v>
      </c>
      <c r="AM42" s="2">
        <v>1</v>
      </c>
      <c r="AN42" s="2">
        <v>0</v>
      </c>
      <c r="AO42" s="54">
        <v>1</v>
      </c>
    </row>
    <row r="43" spans="1:41" ht="15.6" x14ac:dyDescent="0.3">
      <c r="A43" s="256">
        <v>42</v>
      </c>
      <c r="B43" s="16">
        <v>13</v>
      </c>
      <c r="C43" s="5">
        <v>2022</v>
      </c>
      <c r="D43" s="4" t="s">
        <v>90</v>
      </c>
      <c r="E43" s="4" t="s">
        <v>692</v>
      </c>
      <c r="F43" s="4" t="s">
        <v>91</v>
      </c>
      <c r="G43" s="130" t="s">
        <v>636</v>
      </c>
      <c r="H43" s="155" t="s">
        <v>234</v>
      </c>
      <c r="I43" s="4" t="s">
        <v>235</v>
      </c>
      <c r="J43" s="121">
        <v>35619699</v>
      </c>
      <c r="K43" s="122" t="s">
        <v>236</v>
      </c>
      <c r="L43" s="123">
        <v>244</v>
      </c>
      <c r="M43" s="269">
        <v>33</v>
      </c>
      <c r="N43" s="3" t="s">
        <v>69</v>
      </c>
      <c r="O43" s="5" t="s">
        <v>48</v>
      </c>
      <c r="P43" s="5" t="s">
        <v>78</v>
      </c>
      <c r="Q43" s="284" t="s">
        <v>25</v>
      </c>
      <c r="R43" s="298">
        <v>100</v>
      </c>
      <c r="S43" s="2"/>
      <c r="T43" s="2"/>
      <c r="U43" s="19">
        <v>70</v>
      </c>
      <c r="V43" s="20"/>
      <c r="W43" s="20"/>
      <c r="X43" s="20"/>
      <c r="Y43" s="299"/>
      <c r="Z43" s="156" t="s">
        <v>22</v>
      </c>
      <c r="AA43" s="156" t="s">
        <v>22</v>
      </c>
      <c r="AB43" s="124" t="s">
        <v>768</v>
      </c>
      <c r="AC43" s="124" t="s">
        <v>22</v>
      </c>
      <c r="AD43" s="157" t="s">
        <v>769</v>
      </c>
      <c r="AE43" s="34" t="s">
        <v>42</v>
      </c>
      <c r="AF43" s="24" t="s">
        <v>237</v>
      </c>
      <c r="AG43" s="128" t="s">
        <v>141</v>
      </c>
      <c r="AH43" s="34" t="s">
        <v>22</v>
      </c>
      <c r="AI43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5</v>
      </c>
      <c r="AJ43" s="2">
        <v>-1</v>
      </c>
      <c r="AK43" s="2">
        <v>1</v>
      </c>
      <c r="AL43" s="2">
        <v>2</v>
      </c>
      <c r="AM43" s="2">
        <v>0</v>
      </c>
      <c r="AN43" s="2">
        <v>1</v>
      </c>
      <c r="AO43" s="54">
        <v>-1</v>
      </c>
    </row>
    <row r="44" spans="1:41" ht="15.6" x14ac:dyDescent="0.3">
      <c r="A44" s="213">
        <v>43</v>
      </c>
      <c r="B44" s="16">
        <v>13</v>
      </c>
      <c r="C44" s="5">
        <v>2022</v>
      </c>
      <c r="D44" s="4" t="s">
        <v>90</v>
      </c>
      <c r="E44" s="4" t="s">
        <v>692</v>
      </c>
      <c r="F44" s="4" t="s">
        <v>96</v>
      </c>
      <c r="G44" s="130" t="s">
        <v>636</v>
      </c>
      <c r="H44" s="155" t="s">
        <v>234</v>
      </c>
      <c r="I44" s="4" t="s">
        <v>235</v>
      </c>
      <c r="J44" s="121">
        <v>35619699</v>
      </c>
      <c r="K44" s="122" t="s">
        <v>236</v>
      </c>
      <c r="L44" s="123">
        <v>244</v>
      </c>
      <c r="M44" s="269">
        <v>190</v>
      </c>
      <c r="N44" s="3" t="s">
        <v>69</v>
      </c>
      <c r="O44" s="5" t="s">
        <v>48</v>
      </c>
      <c r="P44" s="5" t="s">
        <v>78</v>
      </c>
      <c r="Q44" s="284" t="s">
        <v>25</v>
      </c>
      <c r="R44" s="298">
        <v>175</v>
      </c>
      <c r="S44" s="93"/>
      <c r="T44" s="93"/>
      <c r="U44" s="19">
        <v>95</v>
      </c>
      <c r="V44" s="20"/>
      <c r="W44" s="20"/>
      <c r="X44" s="20"/>
      <c r="Y44" s="299"/>
      <c r="Z44" s="134" t="s">
        <v>22</v>
      </c>
      <c r="AA44" s="128" t="s">
        <v>22</v>
      </c>
      <c r="AB44" s="124" t="s">
        <v>768</v>
      </c>
      <c r="AC44" s="128" t="s">
        <v>22</v>
      </c>
      <c r="AD44" s="157" t="s">
        <v>769</v>
      </c>
      <c r="AE44" s="128" t="s">
        <v>42</v>
      </c>
      <c r="AF44" s="24" t="s">
        <v>237</v>
      </c>
      <c r="AG44" s="128" t="s">
        <v>141</v>
      </c>
      <c r="AH44" s="128" t="s">
        <v>22</v>
      </c>
      <c r="AI44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5</v>
      </c>
      <c r="AJ44" s="2">
        <v>-1</v>
      </c>
      <c r="AK44" s="2">
        <v>1</v>
      </c>
      <c r="AL44" s="2">
        <v>2</v>
      </c>
      <c r="AM44" s="2">
        <v>0</v>
      </c>
      <c r="AN44" s="2">
        <v>1</v>
      </c>
      <c r="AO44" s="54">
        <v>-1</v>
      </c>
    </row>
    <row r="45" spans="1:41" ht="15.6" x14ac:dyDescent="0.3">
      <c r="A45" s="213">
        <v>44</v>
      </c>
      <c r="B45" s="158">
        <v>13</v>
      </c>
      <c r="C45" s="36">
        <v>2022</v>
      </c>
      <c r="D45" s="23" t="s">
        <v>90</v>
      </c>
      <c r="E45" s="4" t="s">
        <v>692</v>
      </c>
      <c r="F45" s="23"/>
      <c r="G45" s="130" t="s">
        <v>636</v>
      </c>
      <c r="H45" s="23" t="s">
        <v>234</v>
      </c>
      <c r="I45" s="23" t="s">
        <v>235</v>
      </c>
      <c r="J45" s="121">
        <v>35619699</v>
      </c>
      <c r="K45" s="159" t="s">
        <v>236</v>
      </c>
      <c r="L45" s="123">
        <v>244</v>
      </c>
      <c r="M45" s="269">
        <v>244</v>
      </c>
      <c r="N45" s="21" t="s">
        <v>23</v>
      </c>
      <c r="O45" s="36" t="s">
        <v>48</v>
      </c>
      <c r="P45" s="36" t="s">
        <v>78</v>
      </c>
      <c r="Q45" s="286" t="s">
        <v>25</v>
      </c>
      <c r="R45" s="309">
        <v>156</v>
      </c>
      <c r="S45" s="67"/>
      <c r="T45" s="67"/>
      <c r="U45" s="46">
        <v>90</v>
      </c>
      <c r="V45" s="67"/>
      <c r="W45" s="67"/>
      <c r="X45" s="67"/>
      <c r="Y45" s="310"/>
      <c r="Z45" s="64" t="s">
        <v>22</v>
      </c>
      <c r="AA45" s="65" t="s">
        <v>22</v>
      </c>
      <c r="AB45" s="124" t="s">
        <v>768</v>
      </c>
      <c r="AC45" s="65" t="s">
        <v>22</v>
      </c>
      <c r="AD45" s="157" t="s">
        <v>769</v>
      </c>
      <c r="AE45" s="65" t="s">
        <v>42</v>
      </c>
      <c r="AF45" s="41" t="s">
        <v>237</v>
      </c>
      <c r="AG45" s="128" t="s">
        <v>141</v>
      </c>
      <c r="AH45" s="65" t="s">
        <v>22</v>
      </c>
      <c r="AI45" s="93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5</v>
      </c>
      <c r="AJ45" s="2">
        <v>-1</v>
      </c>
      <c r="AK45" s="22">
        <v>1</v>
      </c>
      <c r="AL45" s="22">
        <v>2</v>
      </c>
      <c r="AM45" s="22">
        <v>0</v>
      </c>
      <c r="AN45" s="22">
        <v>1</v>
      </c>
      <c r="AO45" s="257">
        <v>-1</v>
      </c>
    </row>
    <row r="46" spans="1:41" ht="15.6" x14ac:dyDescent="0.3">
      <c r="A46" s="256">
        <v>45</v>
      </c>
      <c r="B46" s="327" t="s">
        <v>547</v>
      </c>
      <c r="C46" s="36">
        <v>2018</v>
      </c>
      <c r="D46" s="23" t="s">
        <v>770</v>
      </c>
      <c r="E46" s="23" t="s">
        <v>771</v>
      </c>
      <c r="F46" s="4"/>
      <c r="G46" s="160" t="s">
        <v>666</v>
      </c>
      <c r="H46" s="23" t="s">
        <v>123</v>
      </c>
      <c r="I46" s="23" t="s">
        <v>772</v>
      </c>
      <c r="J46" s="161" t="s">
        <v>773</v>
      </c>
      <c r="K46" s="162" t="s">
        <v>22</v>
      </c>
      <c r="L46" s="265">
        <v>172</v>
      </c>
      <c r="M46" s="269">
        <v>14</v>
      </c>
      <c r="N46" s="21" t="s">
        <v>23</v>
      </c>
      <c r="O46" s="36" t="s">
        <v>48</v>
      </c>
      <c r="P46" s="36" t="s">
        <v>78</v>
      </c>
      <c r="Q46" s="284" t="s">
        <v>79</v>
      </c>
      <c r="R46" s="55">
        <v>855.48</v>
      </c>
      <c r="S46" s="37">
        <v>100.14</v>
      </c>
      <c r="T46" s="37"/>
      <c r="U46" s="37">
        <v>552.29</v>
      </c>
      <c r="V46" s="37"/>
      <c r="W46" s="37"/>
      <c r="X46" s="37">
        <v>610.84</v>
      </c>
      <c r="Y46" s="103">
        <v>780.7</v>
      </c>
      <c r="Z46" s="64" t="s">
        <v>22</v>
      </c>
      <c r="AA46" s="65" t="s">
        <v>22</v>
      </c>
      <c r="AB46" s="65" t="s">
        <v>22</v>
      </c>
      <c r="AC46" s="97" t="s">
        <v>774</v>
      </c>
      <c r="AD46" s="65" t="s">
        <v>775</v>
      </c>
      <c r="AE46" s="65" t="s">
        <v>42</v>
      </c>
      <c r="AF46" s="41" t="s">
        <v>776</v>
      </c>
      <c r="AG46" s="128" t="s">
        <v>141</v>
      </c>
      <c r="AH46" s="128" t="s">
        <v>32</v>
      </c>
      <c r="AI46" s="2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8</v>
      </c>
      <c r="AJ46" s="2">
        <v>1</v>
      </c>
      <c r="AK46" s="2">
        <v>0</v>
      </c>
      <c r="AL46" s="2">
        <v>2</v>
      </c>
      <c r="AM46" s="2">
        <v>1</v>
      </c>
      <c r="AN46" s="2">
        <v>0</v>
      </c>
      <c r="AO46" s="257">
        <v>-1</v>
      </c>
    </row>
    <row r="47" spans="1:41" ht="15.6" x14ac:dyDescent="0.3">
      <c r="A47" s="213">
        <v>46</v>
      </c>
      <c r="B47" s="327" t="s">
        <v>554</v>
      </c>
      <c r="C47" s="36">
        <v>2018</v>
      </c>
      <c r="D47" s="23" t="s">
        <v>777</v>
      </c>
      <c r="E47" s="23" t="s">
        <v>778</v>
      </c>
      <c r="F47" s="4"/>
      <c r="G47" s="160" t="s">
        <v>666</v>
      </c>
      <c r="H47" s="23" t="s">
        <v>123</v>
      </c>
      <c r="I47" s="23" t="s">
        <v>772</v>
      </c>
      <c r="J47" s="161" t="s">
        <v>773</v>
      </c>
      <c r="K47" s="162" t="s">
        <v>22</v>
      </c>
      <c r="L47" s="265">
        <v>172</v>
      </c>
      <c r="M47" s="269">
        <v>22</v>
      </c>
      <c r="N47" s="21" t="s">
        <v>23</v>
      </c>
      <c r="O47" s="36" t="s">
        <v>48</v>
      </c>
      <c r="P47" s="36" t="s">
        <v>78</v>
      </c>
      <c r="Q47" s="284" t="s">
        <v>79</v>
      </c>
      <c r="R47" s="55">
        <v>194.56</v>
      </c>
      <c r="S47" s="37">
        <v>20.87</v>
      </c>
      <c r="T47" s="37"/>
      <c r="U47" s="37">
        <v>321.41000000000003</v>
      </c>
      <c r="V47" s="37"/>
      <c r="W47" s="37"/>
      <c r="X47" s="37">
        <v>23.57</v>
      </c>
      <c r="Y47" s="103">
        <v>571.64</v>
      </c>
      <c r="Z47" s="64" t="s">
        <v>22</v>
      </c>
      <c r="AA47" s="65" t="s">
        <v>22</v>
      </c>
      <c r="AB47" s="65" t="s">
        <v>22</v>
      </c>
      <c r="AC47" s="97" t="s">
        <v>774</v>
      </c>
      <c r="AD47" s="65" t="s">
        <v>775</v>
      </c>
      <c r="AE47" s="65" t="s">
        <v>42</v>
      </c>
      <c r="AF47" s="41" t="s">
        <v>776</v>
      </c>
      <c r="AG47" s="128" t="s">
        <v>141</v>
      </c>
      <c r="AH47" s="128" t="s">
        <v>32</v>
      </c>
      <c r="AI47" s="2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8</v>
      </c>
      <c r="AJ47" s="2">
        <v>1</v>
      </c>
      <c r="AK47" s="2">
        <v>0</v>
      </c>
      <c r="AL47" s="2">
        <v>2</v>
      </c>
      <c r="AM47" s="2">
        <v>1</v>
      </c>
      <c r="AN47" s="2">
        <v>0</v>
      </c>
      <c r="AO47" s="257">
        <v>-1</v>
      </c>
    </row>
    <row r="48" spans="1:41" ht="15.6" x14ac:dyDescent="0.3">
      <c r="A48" s="213">
        <v>47</v>
      </c>
      <c r="B48" s="327" t="s">
        <v>560</v>
      </c>
      <c r="C48" s="36">
        <v>2018</v>
      </c>
      <c r="D48" s="23" t="s">
        <v>779</v>
      </c>
      <c r="E48" s="23" t="s">
        <v>780</v>
      </c>
      <c r="F48" s="4"/>
      <c r="G48" s="160" t="s">
        <v>666</v>
      </c>
      <c r="H48" s="23" t="s">
        <v>123</v>
      </c>
      <c r="I48" s="23" t="s">
        <v>772</v>
      </c>
      <c r="J48" s="161" t="s">
        <v>773</v>
      </c>
      <c r="K48" s="162" t="s">
        <v>22</v>
      </c>
      <c r="L48" s="265">
        <v>172</v>
      </c>
      <c r="M48" s="269">
        <v>10</v>
      </c>
      <c r="N48" s="21" t="s">
        <v>23</v>
      </c>
      <c r="O48" s="36" t="s">
        <v>48</v>
      </c>
      <c r="P48" s="36" t="s">
        <v>78</v>
      </c>
      <c r="Q48" s="284" t="s">
        <v>79</v>
      </c>
      <c r="R48" s="55">
        <v>613.57000000000005</v>
      </c>
      <c r="S48" s="37">
        <v>106.18</v>
      </c>
      <c r="T48" s="37"/>
      <c r="U48" s="37">
        <v>446.4</v>
      </c>
      <c r="V48" s="37"/>
      <c r="W48" s="37"/>
      <c r="X48" s="37">
        <v>977.61</v>
      </c>
      <c r="Y48" s="103">
        <v>648.24</v>
      </c>
      <c r="Z48" s="64" t="s">
        <v>22</v>
      </c>
      <c r="AA48" s="65" t="s">
        <v>22</v>
      </c>
      <c r="AB48" s="65" t="s">
        <v>22</v>
      </c>
      <c r="AC48" s="97" t="s">
        <v>774</v>
      </c>
      <c r="AD48" s="65" t="s">
        <v>775</v>
      </c>
      <c r="AE48" s="65" t="s">
        <v>42</v>
      </c>
      <c r="AF48" s="41" t="s">
        <v>776</v>
      </c>
      <c r="AG48" s="128" t="s">
        <v>141</v>
      </c>
      <c r="AH48" s="128" t="s">
        <v>32</v>
      </c>
      <c r="AI48" s="22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8</v>
      </c>
      <c r="AJ48" s="2">
        <v>1</v>
      </c>
      <c r="AK48" s="2">
        <v>0</v>
      </c>
      <c r="AL48" s="2">
        <v>2</v>
      </c>
      <c r="AM48" s="2">
        <v>1</v>
      </c>
      <c r="AN48" s="2">
        <v>0</v>
      </c>
      <c r="AO48" s="257">
        <v>-1</v>
      </c>
    </row>
    <row r="49" spans="1:41" ht="15.6" x14ac:dyDescent="0.3">
      <c r="A49" s="256">
        <v>48</v>
      </c>
      <c r="B49" s="327" t="s">
        <v>567</v>
      </c>
      <c r="C49" s="36">
        <v>2018</v>
      </c>
      <c r="D49" s="23" t="s">
        <v>782</v>
      </c>
      <c r="E49" s="23" t="s">
        <v>783</v>
      </c>
      <c r="F49" s="23"/>
      <c r="G49" s="160" t="s">
        <v>666</v>
      </c>
      <c r="H49" s="23" t="s">
        <v>123</v>
      </c>
      <c r="I49" s="23" t="s">
        <v>772</v>
      </c>
      <c r="J49" s="163" t="s">
        <v>773</v>
      </c>
      <c r="K49" s="162" t="s">
        <v>22</v>
      </c>
      <c r="L49" s="266">
        <v>172</v>
      </c>
      <c r="M49" s="269">
        <v>45</v>
      </c>
      <c r="N49" s="21" t="s">
        <v>23</v>
      </c>
      <c r="O49" s="36" t="s">
        <v>48</v>
      </c>
      <c r="P49" s="36" t="s">
        <v>78</v>
      </c>
      <c r="Q49" s="286" t="s">
        <v>79</v>
      </c>
      <c r="R49" s="55">
        <v>280.39999999999998</v>
      </c>
      <c r="S49" s="37">
        <v>58.66</v>
      </c>
      <c r="T49" s="37"/>
      <c r="U49" s="37">
        <v>197.19</v>
      </c>
      <c r="V49" s="37"/>
      <c r="W49" s="37"/>
      <c r="X49" s="37">
        <v>282.75</v>
      </c>
      <c r="Y49" s="103">
        <v>325.77999999999997</v>
      </c>
      <c r="Z49" s="33" t="s">
        <v>22</v>
      </c>
      <c r="AA49" s="34" t="s">
        <v>22</v>
      </c>
      <c r="AB49" s="34" t="s">
        <v>22</v>
      </c>
      <c r="AC49" s="37" t="s">
        <v>774</v>
      </c>
      <c r="AD49" s="65" t="s">
        <v>775</v>
      </c>
      <c r="AE49" s="65" t="s">
        <v>42</v>
      </c>
      <c r="AF49" s="66" t="s">
        <v>776</v>
      </c>
      <c r="AG49" s="34" t="s">
        <v>141</v>
      </c>
      <c r="AH49" s="65" t="s">
        <v>32</v>
      </c>
      <c r="AI49" s="22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8</v>
      </c>
      <c r="AJ49" s="22">
        <v>1</v>
      </c>
      <c r="AK49" s="22">
        <v>0</v>
      </c>
      <c r="AL49" s="22">
        <v>2</v>
      </c>
      <c r="AM49" s="22">
        <v>1</v>
      </c>
      <c r="AN49" s="22">
        <v>0</v>
      </c>
      <c r="AO49" s="257">
        <v>-1</v>
      </c>
    </row>
    <row r="50" spans="1:41" ht="15.6" x14ac:dyDescent="0.3">
      <c r="A50" s="213">
        <v>49</v>
      </c>
      <c r="B50" s="327" t="s">
        <v>886</v>
      </c>
      <c r="C50" s="36">
        <v>2018</v>
      </c>
      <c r="D50" s="23" t="s">
        <v>785</v>
      </c>
      <c r="E50" s="23" t="s">
        <v>786</v>
      </c>
      <c r="F50" s="23"/>
      <c r="G50" s="160" t="s">
        <v>666</v>
      </c>
      <c r="H50" s="23" t="s">
        <v>123</v>
      </c>
      <c r="I50" s="23" t="s">
        <v>772</v>
      </c>
      <c r="J50" s="163" t="s">
        <v>773</v>
      </c>
      <c r="K50" s="162" t="s">
        <v>22</v>
      </c>
      <c r="L50" s="266">
        <v>172</v>
      </c>
      <c r="M50" s="269">
        <v>10</v>
      </c>
      <c r="N50" s="21" t="s">
        <v>23</v>
      </c>
      <c r="O50" s="36" t="s">
        <v>48</v>
      </c>
      <c r="P50" s="36" t="s">
        <v>78</v>
      </c>
      <c r="Q50" s="286" t="s">
        <v>79</v>
      </c>
      <c r="R50" s="55">
        <v>388.36</v>
      </c>
      <c r="S50" s="37">
        <v>57.82</v>
      </c>
      <c r="T50" s="37"/>
      <c r="U50" s="37">
        <v>325.38</v>
      </c>
      <c r="V50" s="37"/>
      <c r="W50" s="37"/>
      <c r="X50" s="37">
        <v>282.29000000000002</v>
      </c>
      <c r="Y50" s="103">
        <v>561.53</v>
      </c>
      <c r="Z50" s="33" t="s">
        <v>22</v>
      </c>
      <c r="AA50" s="34" t="s">
        <v>22</v>
      </c>
      <c r="AB50" s="34" t="s">
        <v>22</v>
      </c>
      <c r="AC50" s="37" t="s">
        <v>774</v>
      </c>
      <c r="AD50" s="65" t="s">
        <v>775</v>
      </c>
      <c r="AE50" s="65" t="s">
        <v>42</v>
      </c>
      <c r="AF50" s="41" t="s">
        <v>776</v>
      </c>
      <c r="AG50" s="65" t="s">
        <v>141</v>
      </c>
      <c r="AH50" s="65" t="s">
        <v>32</v>
      </c>
      <c r="AI50" s="22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8</v>
      </c>
      <c r="AJ50" s="22">
        <v>1</v>
      </c>
      <c r="AK50" s="22">
        <v>0</v>
      </c>
      <c r="AL50" s="22">
        <v>2</v>
      </c>
      <c r="AM50" s="22">
        <v>1</v>
      </c>
      <c r="AN50" s="22">
        <v>0</v>
      </c>
      <c r="AO50" s="257">
        <v>-1</v>
      </c>
    </row>
    <row r="51" spans="1:41" ht="15.6" x14ac:dyDescent="0.3">
      <c r="A51" s="213">
        <v>50</v>
      </c>
      <c r="B51" s="327" t="s">
        <v>887</v>
      </c>
      <c r="C51" s="36">
        <v>2005</v>
      </c>
      <c r="D51" s="23" t="s">
        <v>788</v>
      </c>
      <c r="E51" s="23" t="s">
        <v>789</v>
      </c>
      <c r="F51" s="23"/>
      <c r="G51" s="160" t="s">
        <v>666</v>
      </c>
      <c r="H51" s="23" t="s">
        <v>790</v>
      </c>
      <c r="I51" s="23" t="s">
        <v>791</v>
      </c>
      <c r="J51" s="164" t="s">
        <v>792</v>
      </c>
      <c r="K51" s="162" t="s">
        <v>793</v>
      </c>
      <c r="L51" s="266">
        <v>93</v>
      </c>
      <c r="M51" s="269">
        <v>93</v>
      </c>
      <c r="N51" s="21" t="s">
        <v>23</v>
      </c>
      <c r="O51" s="36" t="s">
        <v>48</v>
      </c>
      <c r="P51" s="36" t="s">
        <v>78</v>
      </c>
      <c r="Q51" s="286" t="s">
        <v>25</v>
      </c>
      <c r="R51" s="55"/>
      <c r="S51" s="37"/>
      <c r="T51" s="37">
        <v>3</v>
      </c>
      <c r="U51" s="37">
        <v>23</v>
      </c>
      <c r="V51" s="37">
        <v>0</v>
      </c>
      <c r="W51" s="37"/>
      <c r="X51" s="37"/>
      <c r="Y51" s="103"/>
      <c r="Z51" s="33" t="s">
        <v>794</v>
      </c>
      <c r="AA51" s="34" t="s">
        <v>22</v>
      </c>
      <c r="AB51" s="34" t="s">
        <v>22</v>
      </c>
      <c r="AC51" s="37" t="s">
        <v>795</v>
      </c>
      <c r="AD51" s="65" t="s">
        <v>796</v>
      </c>
      <c r="AE51" s="65" t="s">
        <v>42</v>
      </c>
      <c r="AF51" s="65" t="s">
        <v>22</v>
      </c>
      <c r="AG51" s="65" t="s">
        <v>22</v>
      </c>
      <c r="AH51" s="128" t="s">
        <v>31</v>
      </c>
      <c r="AI51" s="22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0</v>
      </c>
      <c r="AJ51" s="22">
        <v>1</v>
      </c>
      <c r="AK51" s="22">
        <v>1</v>
      </c>
      <c r="AL51" s="22">
        <v>2</v>
      </c>
      <c r="AM51" s="22">
        <v>0</v>
      </c>
      <c r="AN51" s="22">
        <v>0</v>
      </c>
      <c r="AO51" s="257">
        <v>1</v>
      </c>
    </row>
    <row r="52" spans="1:41" ht="15.6" x14ac:dyDescent="0.3">
      <c r="A52" s="256">
        <v>51</v>
      </c>
      <c r="B52" s="327" t="s">
        <v>781</v>
      </c>
      <c r="C52" s="36">
        <v>2011</v>
      </c>
      <c r="D52" s="23" t="s">
        <v>770</v>
      </c>
      <c r="E52" s="23" t="s">
        <v>771</v>
      </c>
      <c r="F52" s="23"/>
      <c r="G52" s="160" t="s">
        <v>666</v>
      </c>
      <c r="H52" s="23" t="s">
        <v>797</v>
      </c>
      <c r="I52" s="23" t="s">
        <v>798</v>
      </c>
      <c r="J52" s="165" t="s">
        <v>799</v>
      </c>
      <c r="K52" s="162" t="s">
        <v>800</v>
      </c>
      <c r="L52" s="266">
        <v>53</v>
      </c>
      <c r="M52" s="269">
        <v>53</v>
      </c>
      <c r="N52" s="21" t="s">
        <v>23</v>
      </c>
      <c r="O52" s="36" t="s">
        <v>48</v>
      </c>
      <c r="P52" s="36" t="s">
        <v>78</v>
      </c>
      <c r="Q52" s="286" t="s">
        <v>79</v>
      </c>
      <c r="R52" s="55"/>
      <c r="S52" s="37"/>
      <c r="T52" s="37"/>
      <c r="U52" s="37"/>
      <c r="V52" s="37"/>
      <c r="W52" s="37">
        <v>4.9000000000000004</v>
      </c>
      <c r="X52" s="37"/>
      <c r="Y52" s="103"/>
      <c r="Z52" s="33" t="s">
        <v>801</v>
      </c>
      <c r="AA52" s="37" t="s">
        <v>409</v>
      </c>
      <c r="AB52" s="37" t="s">
        <v>802</v>
      </c>
      <c r="AC52" s="37" t="s">
        <v>803</v>
      </c>
      <c r="AD52" s="65" t="s">
        <v>804</v>
      </c>
      <c r="AE52" s="65" t="s">
        <v>42</v>
      </c>
      <c r="AF52" s="41" t="s">
        <v>805</v>
      </c>
      <c r="AG52" s="65" t="s">
        <v>31</v>
      </c>
      <c r="AH52" s="65" t="s">
        <v>31</v>
      </c>
      <c r="AI52" s="22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2</v>
      </c>
      <c r="AJ52" s="22">
        <v>1</v>
      </c>
      <c r="AK52" s="22">
        <v>1</v>
      </c>
      <c r="AL52" s="22">
        <v>2</v>
      </c>
      <c r="AM52" s="22">
        <v>0</v>
      </c>
      <c r="AN52" s="22">
        <v>1</v>
      </c>
      <c r="AO52" s="257">
        <v>2</v>
      </c>
    </row>
    <row r="53" spans="1:41" ht="15.6" x14ac:dyDescent="0.3">
      <c r="A53" s="213">
        <v>52</v>
      </c>
      <c r="B53" s="327" t="s">
        <v>888</v>
      </c>
      <c r="C53" s="36">
        <v>2016</v>
      </c>
      <c r="D53" s="23" t="s">
        <v>806</v>
      </c>
      <c r="E53" s="23" t="s">
        <v>807</v>
      </c>
      <c r="F53" s="23"/>
      <c r="G53" s="160" t="s">
        <v>666</v>
      </c>
      <c r="H53" s="23" t="s">
        <v>808</v>
      </c>
      <c r="I53" s="23" t="s">
        <v>809</v>
      </c>
      <c r="J53" s="165" t="s">
        <v>810</v>
      </c>
      <c r="K53" s="162" t="s">
        <v>811</v>
      </c>
      <c r="L53" s="266">
        <v>62</v>
      </c>
      <c r="M53" s="269">
        <v>62</v>
      </c>
      <c r="N53" s="21" t="s">
        <v>23</v>
      </c>
      <c r="O53" s="36" t="s">
        <v>48</v>
      </c>
      <c r="P53" s="36" t="s">
        <v>78</v>
      </c>
      <c r="Q53" s="286" t="s">
        <v>79</v>
      </c>
      <c r="R53" s="55">
        <v>399.76</v>
      </c>
      <c r="S53" s="37"/>
      <c r="T53" s="37"/>
      <c r="U53" s="37">
        <v>171.53</v>
      </c>
      <c r="V53" s="37"/>
      <c r="W53" s="37"/>
      <c r="X53" s="37"/>
      <c r="Y53" s="103"/>
      <c r="Z53" s="33" t="s">
        <v>812</v>
      </c>
      <c r="AA53" s="34" t="s">
        <v>22</v>
      </c>
      <c r="AB53" s="34" t="s">
        <v>22</v>
      </c>
      <c r="AC53" s="34" t="s">
        <v>22</v>
      </c>
      <c r="AD53" s="65" t="s">
        <v>813</v>
      </c>
      <c r="AE53" s="65" t="s">
        <v>42</v>
      </c>
      <c r="AF53" s="41" t="s">
        <v>814</v>
      </c>
      <c r="AG53" s="65" t="s">
        <v>141</v>
      </c>
      <c r="AH53" s="65" t="s">
        <v>32</v>
      </c>
      <c r="AI53" s="22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7</v>
      </c>
      <c r="AJ53" s="22">
        <v>-1</v>
      </c>
      <c r="AK53" s="22">
        <v>1</v>
      </c>
      <c r="AL53" s="22">
        <v>2</v>
      </c>
      <c r="AM53" s="22">
        <v>1</v>
      </c>
      <c r="AN53" s="22">
        <v>0</v>
      </c>
      <c r="AO53" s="257">
        <v>1</v>
      </c>
    </row>
    <row r="54" spans="1:41" ht="15.6" x14ac:dyDescent="0.3">
      <c r="A54" s="256">
        <v>53</v>
      </c>
      <c r="B54" s="327" t="s">
        <v>784</v>
      </c>
      <c r="C54" s="36">
        <v>2020</v>
      </c>
      <c r="D54" s="23" t="s">
        <v>815</v>
      </c>
      <c r="E54" s="23" t="s">
        <v>816</v>
      </c>
      <c r="F54" s="23"/>
      <c r="G54" s="160" t="s">
        <v>666</v>
      </c>
      <c r="H54" s="23" t="s">
        <v>817</v>
      </c>
      <c r="I54" s="23" t="s">
        <v>818</v>
      </c>
      <c r="J54" s="165" t="s">
        <v>819</v>
      </c>
      <c r="K54" s="162" t="s">
        <v>820</v>
      </c>
      <c r="L54" s="266">
        <v>92</v>
      </c>
      <c r="M54" s="269">
        <v>92</v>
      </c>
      <c r="N54" s="21" t="s">
        <v>23</v>
      </c>
      <c r="O54" s="36" t="s">
        <v>48</v>
      </c>
      <c r="P54" s="36" t="s">
        <v>78</v>
      </c>
      <c r="Q54" s="286" t="s">
        <v>25</v>
      </c>
      <c r="R54" s="55">
        <v>319</v>
      </c>
      <c r="S54" s="37">
        <v>50</v>
      </c>
      <c r="T54" s="37">
        <v>199</v>
      </c>
      <c r="U54" s="37">
        <v>118</v>
      </c>
      <c r="V54" s="37"/>
      <c r="W54" s="37"/>
      <c r="X54" s="37"/>
      <c r="Y54" s="103"/>
      <c r="Z54" s="33" t="s">
        <v>821</v>
      </c>
      <c r="AA54" s="37" t="s">
        <v>822</v>
      </c>
      <c r="AB54" s="37" t="s">
        <v>823</v>
      </c>
      <c r="AC54" s="37" t="s">
        <v>824</v>
      </c>
      <c r="AD54" s="65" t="s">
        <v>825</v>
      </c>
      <c r="AE54" s="65" t="s">
        <v>42</v>
      </c>
      <c r="AF54" s="41" t="s">
        <v>826</v>
      </c>
      <c r="AG54" s="65" t="s">
        <v>31</v>
      </c>
      <c r="AH54" s="128" t="s">
        <v>22</v>
      </c>
      <c r="AI54" s="22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2</v>
      </c>
      <c r="AJ54" s="22">
        <v>1</v>
      </c>
      <c r="AK54" s="22">
        <v>1</v>
      </c>
      <c r="AL54" s="22">
        <v>2</v>
      </c>
      <c r="AM54" s="22">
        <v>0</v>
      </c>
      <c r="AN54" s="22">
        <v>1</v>
      </c>
      <c r="AO54" s="257">
        <v>2</v>
      </c>
    </row>
    <row r="55" spans="1:41" ht="15.6" x14ac:dyDescent="0.3">
      <c r="A55" s="213">
        <v>54</v>
      </c>
      <c r="B55" s="327" t="s">
        <v>787</v>
      </c>
      <c r="C55" s="36">
        <v>2021</v>
      </c>
      <c r="D55" s="23" t="s">
        <v>827</v>
      </c>
      <c r="E55" s="23" t="s">
        <v>561</v>
      </c>
      <c r="F55" s="23"/>
      <c r="G55" s="160" t="s">
        <v>666</v>
      </c>
      <c r="H55" s="23" t="s">
        <v>828</v>
      </c>
      <c r="I55" s="23" t="s">
        <v>829</v>
      </c>
      <c r="J55" s="165" t="s">
        <v>830</v>
      </c>
      <c r="K55" s="162" t="s">
        <v>831</v>
      </c>
      <c r="L55" s="266">
        <v>120</v>
      </c>
      <c r="M55" s="269">
        <v>120</v>
      </c>
      <c r="N55" s="21" t="s">
        <v>23</v>
      </c>
      <c r="O55" s="36" t="s">
        <v>48</v>
      </c>
      <c r="P55" s="36" t="s">
        <v>78</v>
      </c>
      <c r="Q55" s="286" t="s">
        <v>25</v>
      </c>
      <c r="R55" s="55">
        <v>278.5</v>
      </c>
      <c r="S55" s="37">
        <v>127</v>
      </c>
      <c r="T55" s="37">
        <v>98.32</v>
      </c>
      <c r="U55" s="37">
        <v>217.38</v>
      </c>
      <c r="V55" s="37">
        <v>116.55</v>
      </c>
      <c r="W55" s="37">
        <v>154.18</v>
      </c>
      <c r="X55" s="37">
        <v>225.78</v>
      </c>
      <c r="Y55" s="103"/>
      <c r="Z55" s="33" t="s">
        <v>832</v>
      </c>
      <c r="AA55" s="37" t="s">
        <v>833</v>
      </c>
      <c r="AB55" s="37" t="s">
        <v>834</v>
      </c>
      <c r="AC55" s="37" t="s">
        <v>835</v>
      </c>
      <c r="AD55" s="65" t="s">
        <v>836</v>
      </c>
      <c r="AE55" s="65" t="s">
        <v>42</v>
      </c>
      <c r="AF55" s="41" t="s">
        <v>837</v>
      </c>
      <c r="AG55" s="65" t="s">
        <v>141</v>
      </c>
      <c r="AH55" s="65" t="s">
        <v>22</v>
      </c>
      <c r="AI55" s="22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11</v>
      </c>
      <c r="AJ55" s="22">
        <v>1</v>
      </c>
      <c r="AK55" s="22">
        <v>0</v>
      </c>
      <c r="AL55" s="22">
        <v>2</v>
      </c>
      <c r="AM55" s="22">
        <v>0</v>
      </c>
      <c r="AN55" s="22">
        <v>1</v>
      </c>
      <c r="AO55" s="257">
        <v>2</v>
      </c>
    </row>
    <row r="56" spans="1:41" ht="16.2" thickBot="1" x14ac:dyDescent="0.35">
      <c r="A56" s="215">
        <v>55</v>
      </c>
      <c r="B56" s="327" t="s">
        <v>889</v>
      </c>
      <c r="C56" s="258">
        <v>2025</v>
      </c>
      <c r="D56" s="189" t="s">
        <v>838</v>
      </c>
      <c r="E56" s="189" t="s">
        <v>839</v>
      </c>
      <c r="F56" s="189"/>
      <c r="G56" s="259" t="s">
        <v>666</v>
      </c>
      <c r="H56" s="189" t="s">
        <v>840</v>
      </c>
      <c r="I56" s="189" t="s">
        <v>841</v>
      </c>
      <c r="J56" s="260" t="s">
        <v>842</v>
      </c>
      <c r="K56" s="261" t="s">
        <v>843</v>
      </c>
      <c r="L56" s="267">
        <v>115</v>
      </c>
      <c r="M56" s="272">
        <v>115</v>
      </c>
      <c r="N56" s="268" t="s">
        <v>23</v>
      </c>
      <c r="O56" s="258" t="s">
        <v>48</v>
      </c>
      <c r="P56" s="258" t="s">
        <v>78</v>
      </c>
      <c r="Q56" s="287" t="s">
        <v>79</v>
      </c>
      <c r="R56" s="104">
        <v>804</v>
      </c>
      <c r="S56" s="56"/>
      <c r="T56" s="56"/>
      <c r="U56" s="56">
        <v>328</v>
      </c>
      <c r="V56" s="56"/>
      <c r="W56" s="56"/>
      <c r="X56" s="56"/>
      <c r="Y56" s="105"/>
      <c r="Z56" s="292" t="s">
        <v>844</v>
      </c>
      <c r="AA56" s="262" t="s">
        <v>22</v>
      </c>
      <c r="AB56" s="56" t="s">
        <v>845</v>
      </c>
      <c r="AC56" s="262" t="s">
        <v>22</v>
      </c>
      <c r="AD56" s="262" t="s">
        <v>846</v>
      </c>
      <c r="AE56" s="262" t="s">
        <v>42</v>
      </c>
      <c r="AF56" s="263" t="s">
        <v>847</v>
      </c>
      <c r="AG56" s="262" t="s">
        <v>141</v>
      </c>
      <c r="AH56" s="262" t="s">
        <v>32</v>
      </c>
      <c r="AI56" s="216">
        <f>(2*Table5[[#This Row],[IHC controls used]])+Table5[[#This Row],[Antibodies used validated]]+(3*Table5[[#This Row],[Study cohort Size]])+Table5[[#This Row],[Staining method]]+Table5[[#This Row],[Tumor tissue confirmed]]+Table5[[#This Row],[Sample information availability]]</f>
        <v>8</v>
      </c>
      <c r="AJ56" s="216">
        <v>-1</v>
      </c>
      <c r="AK56" s="216">
        <v>1</v>
      </c>
      <c r="AL56" s="216">
        <v>2</v>
      </c>
      <c r="AM56" s="216">
        <v>1</v>
      </c>
      <c r="AN56" s="216">
        <v>1</v>
      </c>
      <c r="AO56" s="264">
        <v>1</v>
      </c>
    </row>
    <row r="57" spans="1:41" x14ac:dyDescent="0.3">
      <c r="A57" s="218">
        <v>56</v>
      </c>
      <c r="B57" s="324">
        <v>1</v>
      </c>
      <c r="C57" s="234">
        <v>2019</v>
      </c>
      <c r="D57" s="193" t="s">
        <v>65</v>
      </c>
      <c r="E57" s="219" t="s">
        <v>872</v>
      </c>
      <c r="F57" s="173"/>
      <c r="G57" s="120" t="s">
        <v>60</v>
      </c>
      <c r="H57" s="193" t="s">
        <v>260</v>
      </c>
      <c r="I57" s="193" t="s">
        <v>261</v>
      </c>
      <c r="J57" s="235">
        <v>31047727</v>
      </c>
      <c r="K57" s="236" t="s">
        <v>262</v>
      </c>
      <c r="L57" s="237" t="s">
        <v>853</v>
      </c>
      <c r="M57" s="238">
        <v>16</v>
      </c>
      <c r="N57" s="234" t="s">
        <v>23</v>
      </c>
      <c r="O57" s="236" t="s">
        <v>70</v>
      </c>
      <c r="P57" s="234" t="s">
        <v>263</v>
      </c>
      <c r="Q57" s="288" t="s">
        <v>22</v>
      </c>
      <c r="R57" s="311"/>
      <c r="S57" s="234"/>
      <c r="T57" s="239"/>
      <c r="U57" s="239" t="s">
        <v>264</v>
      </c>
      <c r="V57" s="239"/>
      <c r="W57" s="239"/>
      <c r="X57" s="240"/>
      <c r="Y57" s="312"/>
      <c r="Z57" s="218" t="s">
        <v>265</v>
      </c>
      <c r="AA57" s="10" t="s">
        <v>22</v>
      </c>
      <c r="AB57" s="10" t="s">
        <v>22</v>
      </c>
      <c r="AC57" s="10" t="s">
        <v>266</v>
      </c>
      <c r="AD57" s="321" t="s">
        <v>854</v>
      </c>
      <c r="AE57" s="240" t="s">
        <v>42</v>
      </c>
      <c r="AF57" s="241" t="s">
        <v>267</v>
      </c>
      <c r="AG57" s="240" t="s">
        <v>22</v>
      </c>
      <c r="AH57" s="10" t="s">
        <v>32</v>
      </c>
      <c r="AI57" s="242" t="s">
        <v>22</v>
      </c>
      <c r="AJ57" s="276"/>
      <c r="AK57" s="277"/>
      <c r="AL57" s="277"/>
      <c r="AM57" s="277"/>
      <c r="AN57" s="277"/>
      <c r="AO57" s="277"/>
    </row>
    <row r="58" spans="1:41" x14ac:dyDescent="0.3">
      <c r="A58" s="3">
        <v>57</v>
      </c>
      <c r="B58" s="325">
        <v>2</v>
      </c>
      <c r="C58" s="166">
        <v>2013</v>
      </c>
      <c r="D58" s="167" t="s">
        <v>90</v>
      </c>
      <c r="E58" s="4" t="s">
        <v>692</v>
      </c>
      <c r="F58" s="168"/>
      <c r="G58" s="130" t="s">
        <v>636</v>
      </c>
      <c r="H58" s="167" t="s">
        <v>342</v>
      </c>
      <c r="I58" s="167" t="s">
        <v>343</v>
      </c>
      <c r="J58" s="172">
        <v>23438791</v>
      </c>
      <c r="K58" s="166" t="s">
        <v>22</v>
      </c>
      <c r="L58" s="180" t="s">
        <v>855</v>
      </c>
      <c r="M58" s="194">
        <v>24</v>
      </c>
      <c r="N58" s="166" t="s">
        <v>23</v>
      </c>
      <c r="O58" s="166" t="s">
        <v>344</v>
      </c>
      <c r="P58" s="166" t="s">
        <v>345</v>
      </c>
      <c r="Q58" s="289" t="s">
        <v>121</v>
      </c>
      <c r="R58" s="186">
        <v>100</v>
      </c>
      <c r="S58" s="166"/>
      <c r="T58" s="199"/>
      <c r="U58" s="199"/>
      <c r="V58" s="199"/>
      <c r="W58" s="199"/>
      <c r="X58" s="174">
        <v>100</v>
      </c>
      <c r="Y58" s="313"/>
      <c r="Z58" s="7" t="s">
        <v>331</v>
      </c>
      <c r="AA58" s="8" t="s">
        <v>179</v>
      </c>
      <c r="AB58" s="8" t="s">
        <v>346</v>
      </c>
      <c r="AC58" s="8" t="s">
        <v>347</v>
      </c>
      <c r="AD58" s="322" t="s">
        <v>854</v>
      </c>
      <c r="AE58" s="10" t="s">
        <v>42</v>
      </c>
      <c r="AF58" s="9" t="s">
        <v>348</v>
      </c>
      <c r="AG58" s="8" t="s">
        <v>31</v>
      </c>
      <c r="AH58" s="8" t="s">
        <v>31</v>
      </c>
      <c r="AI58" s="212" t="s">
        <v>22</v>
      </c>
      <c r="AJ58" s="278"/>
      <c r="AK58" s="279"/>
      <c r="AL58" s="279"/>
      <c r="AM58" s="279"/>
      <c r="AN58" s="279"/>
      <c r="AO58" s="279"/>
    </row>
    <row r="59" spans="1:41" x14ac:dyDescent="0.3">
      <c r="A59" s="3">
        <v>58</v>
      </c>
      <c r="B59" s="325">
        <v>2</v>
      </c>
      <c r="C59" s="166">
        <v>2013</v>
      </c>
      <c r="D59" s="167" t="s">
        <v>197</v>
      </c>
      <c r="E59" s="4" t="s">
        <v>747</v>
      </c>
      <c r="F59" s="168"/>
      <c r="G59" s="120" t="s">
        <v>60</v>
      </c>
      <c r="H59" s="167" t="s">
        <v>342</v>
      </c>
      <c r="I59" s="167" t="s">
        <v>343</v>
      </c>
      <c r="J59" s="172">
        <v>23438791</v>
      </c>
      <c r="K59" s="166" t="s">
        <v>22</v>
      </c>
      <c r="L59" s="180" t="s">
        <v>855</v>
      </c>
      <c r="M59" s="194">
        <v>37</v>
      </c>
      <c r="N59" s="166" t="s">
        <v>23</v>
      </c>
      <c r="O59" s="166" t="s">
        <v>344</v>
      </c>
      <c r="P59" s="166" t="s">
        <v>345</v>
      </c>
      <c r="Q59" s="289" t="s">
        <v>121</v>
      </c>
      <c r="R59" s="186"/>
      <c r="S59" s="166"/>
      <c r="T59" s="199"/>
      <c r="U59" s="199"/>
      <c r="V59" s="199"/>
      <c r="W59" s="199"/>
      <c r="X59" s="174">
        <v>100</v>
      </c>
      <c r="Y59" s="313"/>
      <c r="Z59" s="7" t="s">
        <v>331</v>
      </c>
      <c r="AA59" s="8" t="s">
        <v>40</v>
      </c>
      <c r="AB59" s="8" t="s">
        <v>346</v>
      </c>
      <c r="AC59" s="8" t="s">
        <v>347</v>
      </c>
      <c r="AD59" s="322" t="s">
        <v>854</v>
      </c>
      <c r="AE59" s="10" t="s">
        <v>42</v>
      </c>
      <c r="AF59" s="9" t="s">
        <v>348</v>
      </c>
      <c r="AG59" s="8" t="s">
        <v>31</v>
      </c>
      <c r="AH59" s="8" t="s">
        <v>31</v>
      </c>
      <c r="AI59" s="212" t="s">
        <v>22</v>
      </c>
      <c r="AJ59" s="278"/>
      <c r="AK59" s="279"/>
      <c r="AL59" s="279"/>
      <c r="AM59" s="279"/>
      <c r="AN59" s="279"/>
      <c r="AO59" s="279"/>
    </row>
    <row r="60" spans="1:41" x14ac:dyDescent="0.3">
      <c r="A60" s="125">
        <v>59</v>
      </c>
      <c r="B60" s="325">
        <v>2</v>
      </c>
      <c r="C60" s="166">
        <v>2013</v>
      </c>
      <c r="D60" s="167" t="s">
        <v>65</v>
      </c>
      <c r="E60" s="4" t="s">
        <v>872</v>
      </c>
      <c r="F60" s="168"/>
      <c r="G60" s="120" t="s">
        <v>60</v>
      </c>
      <c r="H60" s="167" t="s">
        <v>342</v>
      </c>
      <c r="I60" s="167" t="s">
        <v>343</v>
      </c>
      <c r="J60" s="172">
        <v>23438791</v>
      </c>
      <c r="K60" s="166" t="s">
        <v>22</v>
      </c>
      <c r="L60" s="180" t="s">
        <v>855</v>
      </c>
      <c r="M60" s="194">
        <v>14</v>
      </c>
      <c r="N60" s="166" t="s">
        <v>23</v>
      </c>
      <c r="O60" s="166" t="s">
        <v>344</v>
      </c>
      <c r="P60" s="166" t="s">
        <v>345</v>
      </c>
      <c r="Q60" s="289" t="s">
        <v>121</v>
      </c>
      <c r="R60" s="186">
        <v>64</v>
      </c>
      <c r="S60" s="166">
        <v>0</v>
      </c>
      <c r="T60" s="199"/>
      <c r="U60" s="199"/>
      <c r="V60" s="199"/>
      <c r="W60" s="199"/>
      <c r="X60" s="174">
        <v>85</v>
      </c>
      <c r="Y60" s="313"/>
      <c r="Z60" s="7" t="s">
        <v>331</v>
      </c>
      <c r="AA60" s="8" t="s">
        <v>22</v>
      </c>
      <c r="AB60" s="8" t="s">
        <v>346</v>
      </c>
      <c r="AC60" s="8" t="s">
        <v>347</v>
      </c>
      <c r="AD60" s="322" t="s">
        <v>854</v>
      </c>
      <c r="AE60" s="10" t="s">
        <v>42</v>
      </c>
      <c r="AF60" s="9" t="s">
        <v>348</v>
      </c>
      <c r="AG60" s="8" t="s">
        <v>31</v>
      </c>
      <c r="AH60" s="8" t="s">
        <v>31</v>
      </c>
      <c r="AI60" s="212" t="s">
        <v>22</v>
      </c>
      <c r="AJ60" s="278"/>
      <c r="AK60" s="279"/>
      <c r="AL60" s="279"/>
      <c r="AM60" s="279"/>
      <c r="AN60" s="279"/>
      <c r="AO60" s="279"/>
    </row>
    <row r="61" spans="1:41" x14ac:dyDescent="0.3">
      <c r="A61" s="3">
        <v>60</v>
      </c>
      <c r="B61" s="325">
        <v>2</v>
      </c>
      <c r="C61" s="166">
        <v>2013</v>
      </c>
      <c r="D61" s="167" t="s">
        <v>349</v>
      </c>
      <c r="E61" s="4" t="s">
        <v>873</v>
      </c>
      <c r="F61" s="168"/>
      <c r="G61" s="138" t="s">
        <v>644</v>
      </c>
      <c r="H61" s="167" t="s">
        <v>342</v>
      </c>
      <c r="I61" s="167" t="s">
        <v>343</v>
      </c>
      <c r="J61" s="172">
        <v>23438791</v>
      </c>
      <c r="K61" s="166" t="s">
        <v>22</v>
      </c>
      <c r="L61" s="180" t="s">
        <v>855</v>
      </c>
      <c r="M61" s="194">
        <v>8</v>
      </c>
      <c r="N61" s="166" t="s">
        <v>23</v>
      </c>
      <c r="O61" s="166" t="s">
        <v>344</v>
      </c>
      <c r="P61" s="166" t="s">
        <v>345</v>
      </c>
      <c r="Q61" s="289" t="s">
        <v>121</v>
      </c>
      <c r="R61" s="186">
        <v>25</v>
      </c>
      <c r="S61" s="166">
        <v>13</v>
      </c>
      <c r="T61" s="199"/>
      <c r="U61" s="199"/>
      <c r="V61" s="199"/>
      <c r="W61" s="199"/>
      <c r="X61" s="174">
        <v>100</v>
      </c>
      <c r="Y61" s="313"/>
      <c r="Z61" s="16" t="s">
        <v>331</v>
      </c>
      <c r="AA61" s="17" t="s">
        <v>22</v>
      </c>
      <c r="AB61" s="17" t="s">
        <v>346</v>
      </c>
      <c r="AC61" s="17" t="s">
        <v>347</v>
      </c>
      <c r="AD61" s="322" t="s">
        <v>854</v>
      </c>
      <c r="AE61" s="2" t="s">
        <v>42</v>
      </c>
      <c r="AF61" s="18" t="s">
        <v>348</v>
      </c>
      <c r="AG61" s="17" t="s">
        <v>31</v>
      </c>
      <c r="AH61" s="17" t="s">
        <v>31</v>
      </c>
      <c r="AI61" s="212" t="s">
        <v>22</v>
      </c>
      <c r="AJ61" s="278"/>
      <c r="AK61" s="279"/>
      <c r="AL61" s="279"/>
      <c r="AM61" s="279"/>
      <c r="AN61" s="279"/>
      <c r="AO61" s="279"/>
    </row>
    <row r="62" spans="1:41" x14ac:dyDescent="0.3">
      <c r="A62" s="3">
        <v>61</v>
      </c>
      <c r="B62" s="325">
        <v>3</v>
      </c>
      <c r="C62" s="166">
        <v>2014</v>
      </c>
      <c r="D62" s="167" t="s">
        <v>90</v>
      </c>
      <c r="E62" s="4" t="s">
        <v>692</v>
      </c>
      <c r="F62" s="168"/>
      <c r="G62" s="130" t="s">
        <v>636</v>
      </c>
      <c r="H62" s="167" t="s">
        <v>102</v>
      </c>
      <c r="I62" s="167" t="s">
        <v>103</v>
      </c>
      <c r="J62" s="172" t="s">
        <v>849</v>
      </c>
      <c r="K62" s="181" t="s">
        <v>104</v>
      </c>
      <c r="L62" s="180" t="s">
        <v>856</v>
      </c>
      <c r="M62" s="194">
        <v>13</v>
      </c>
      <c r="N62" s="166" t="s">
        <v>23</v>
      </c>
      <c r="O62" s="166" t="s">
        <v>24</v>
      </c>
      <c r="P62" s="166" t="s">
        <v>345</v>
      </c>
      <c r="Q62" s="289" t="s">
        <v>99</v>
      </c>
      <c r="R62" s="186"/>
      <c r="S62" s="166"/>
      <c r="T62" s="199">
        <v>38.46</v>
      </c>
      <c r="U62" s="199">
        <v>100</v>
      </c>
      <c r="V62" s="199"/>
      <c r="W62" s="199"/>
      <c r="X62" s="174">
        <v>92.31</v>
      </c>
      <c r="Y62" s="313"/>
      <c r="Z62" s="16" t="s">
        <v>80</v>
      </c>
      <c r="AA62" s="17" t="s">
        <v>22</v>
      </c>
      <c r="AB62" s="17" t="s">
        <v>105</v>
      </c>
      <c r="AC62" s="17" t="s">
        <v>22</v>
      </c>
      <c r="AD62" s="322" t="s">
        <v>854</v>
      </c>
      <c r="AE62" s="174" t="s">
        <v>29</v>
      </c>
      <c r="AF62" s="175" t="s">
        <v>106</v>
      </c>
      <c r="AG62" s="174" t="s">
        <v>22</v>
      </c>
      <c r="AH62" s="17" t="s">
        <v>32</v>
      </c>
      <c r="AI62" s="212" t="s">
        <v>22</v>
      </c>
      <c r="AJ62" s="278"/>
      <c r="AK62" s="279"/>
      <c r="AL62" s="279"/>
      <c r="AM62" s="279"/>
      <c r="AN62" s="279"/>
      <c r="AO62" s="279"/>
    </row>
    <row r="63" spans="1:41" x14ac:dyDescent="0.3">
      <c r="A63" s="125">
        <v>62</v>
      </c>
      <c r="B63" s="325">
        <v>4</v>
      </c>
      <c r="C63" s="166">
        <v>2018</v>
      </c>
      <c r="D63" s="167" t="s">
        <v>107</v>
      </c>
      <c r="E63" s="4" t="s">
        <v>703</v>
      </c>
      <c r="F63" s="168"/>
      <c r="G63" s="138" t="s">
        <v>644</v>
      </c>
      <c r="H63" s="167" t="s">
        <v>161</v>
      </c>
      <c r="I63" s="167" t="s">
        <v>162</v>
      </c>
      <c r="J63" s="172" t="s">
        <v>163</v>
      </c>
      <c r="K63" s="181" t="s">
        <v>164</v>
      </c>
      <c r="L63" s="180" t="s">
        <v>859</v>
      </c>
      <c r="M63" s="194">
        <v>9</v>
      </c>
      <c r="N63" s="166" t="s">
        <v>23</v>
      </c>
      <c r="O63" s="166" t="s">
        <v>70</v>
      </c>
      <c r="P63" s="166" t="s">
        <v>345</v>
      </c>
      <c r="Q63" s="289" t="s">
        <v>165</v>
      </c>
      <c r="R63" s="186">
        <v>77.78</v>
      </c>
      <c r="S63" s="166"/>
      <c r="T63" s="200"/>
      <c r="U63" s="200"/>
      <c r="V63" s="200">
        <v>77.78</v>
      </c>
      <c r="W63" s="200">
        <v>22.22</v>
      </c>
      <c r="X63" s="174">
        <v>100</v>
      </c>
      <c r="Y63" s="314">
        <v>100</v>
      </c>
      <c r="Z63" s="13" t="s">
        <v>166</v>
      </c>
      <c r="AA63" s="14" t="s">
        <v>22</v>
      </c>
      <c r="AB63" s="18" t="s">
        <v>167</v>
      </c>
      <c r="AC63" s="14" t="s">
        <v>22</v>
      </c>
      <c r="AD63" s="322" t="s">
        <v>854</v>
      </c>
      <c r="AE63" s="14" t="s">
        <v>42</v>
      </c>
      <c r="AF63" s="175" t="s">
        <v>168</v>
      </c>
      <c r="AG63" s="174" t="s">
        <v>31</v>
      </c>
      <c r="AH63" s="14" t="s">
        <v>32</v>
      </c>
      <c r="AI63" s="212" t="s">
        <v>22</v>
      </c>
      <c r="AJ63" s="278"/>
      <c r="AK63" s="279"/>
      <c r="AL63" s="279"/>
      <c r="AM63" s="279"/>
      <c r="AN63" s="279"/>
      <c r="AO63" s="279"/>
    </row>
    <row r="64" spans="1:41" x14ac:dyDescent="0.3">
      <c r="A64" s="3">
        <v>63</v>
      </c>
      <c r="B64" s="325">
        <v>9</v>
      </c>
      <c r="C64" s="166">
        <v>2022</v>
      </c>
      <c r="D64" s="167" t="s">
        <v>19</v>
      </c>
      <c r="E64" s="168" t="s">
        <v>874</v>
      </c>
      <c r="F64" s="167"/>
      <c r="G64" s="120" t="s">
        <v>60</v>
      </c>
      <c r="H64" s="167" t="s">
        <v>133</v>
      </c>
      <c r="I64" s="167" t="s">
        <v>134</v>
      </c>
      <c r="J64" s="172">
        <v>35254670</v>
      </c>
      <c r="K64" s="171" t="s">
        <v>135</v>
      </c>
      <c r="L64" s="180" t="s">
        <v>860</v>
      </c>
      <c r="M64" s="194">
        <v>23</v>
      </c>
      <c r="N64" s="166" t="s">
        <v>23</v>
      </c>
      <c r="O64" s="166" t="s">
        <v>48</v>
      </c>
      <c r="P64" s="166" t="s">
        <v>136</v>
      </c>
      <c r="Q64" s="289" t="s">
        <v>79</v>
      </c>
      <c r="R64" s="186"/>
      <c r="S64" s="166">
        <v>2</v>
      </c>
      <c r="T64" s="199">
        <v>7.1</v>
      </c>
      <c r="U64" s="199">
        <v>19</v>
      </c>
      <c r="V64" s="199"/>
      <c r="W64" s="199">
        <v>3.1</v>
      </c>
      <c r="X64" s="199">
        <v>13.1</v>
      </c>
      <c r="Y64" s="313">
        <v>47.1</v>
      </c>
      <c r="Z64" s="3" t="s">
        <v>137</v>
      </c>
      <c r="AA64" s="2" t="s">
        <v>138</v>
      </c>
      <c r="AB64" s="2" t="s">
        <v>22</v>
      </c>
      <c r="AC64" s="2" t="s">
        <v>139</v>
      </c>
      <c r="AD64" s="322" t="s">
        <v>854</v>
      </c>
      <c r="AE64" s="174" t="s">
        <v>42</v>
      </c>
      <c r="AF64" s="175" t="s">
        <v>140</v>
      </c>
      <c r="AG64" s="174" t="s">
        <v>141</v>
      </c>
      <c r="AH64" s="2" t="s">
        <v>142</v>
      </c>
      <c r="AI64" s="212" t="s">
        <v>22</v>
      </c>
      <c r="AJ64" s="278"/>
      <c r="AK64" s="279"/>
      <c r="AL64" s="279"/>
      <c r="AM64" s="279"/>
      <c r="AN64" s="279"/>
      <c r="AO64" s="279"/>
    </row>
    <row r="65" spans="1:41" x14ac:dyDescent="0.3">
      <c r="A65" s="3">
        <v>64</v>
      </c>
      <c r="B65" s="325">
        <v>10</v>
      </c>
      <c r="C65" s="166">
        <v>2020</v>
      </c>
      <c r="D65" s="167" t="s">
        <v>73</v>
      </c>
      <c r="E65" s="168" t="s">
        <v>753</v>
      </c>
      <c r="F65" s="167"/>
      <c r="G65" s="141" t="s">
        <v>642</v>
      </c>
      <c r="H65" s="167" t="s">
        <v>169</v>
      </c>
      <c r="I65" s="167" t="s">
        <v>170</v>
      </c>
      <c r="J65" s="172">
        <v>33193857</v>
      </c>
      <c r="K65" s="171" t="s">
        <v>171</v>
      </c>
      <c r="L65" s="180" t="s">
        <v>861</v>
      </c>
      <c r="M65" s="194">
        <v>19</v>
      </c>
      <c r="N65" s="166" t="s">
        <v>23</v>
      </c>
      <c r="O65" s="166" t="s">
        <v>48</v>
      </c>
      <c r="P65" s="166" t="s">
        <v>136</v>
      </c>
      <c r="Q65" s="289" t="s">
        <v>172</v>
      </c>
      <c r="R65" s="186">
        <v>12.68</v>
      </c>
      <c r="S65" s="166"/>
      <c r="T65" s="199"/>
      <c r="U65" s="199"/>
      <c r="V65" s="199"/>
      <c r="W65" s="199"/>
      <c r="X65" s="199"/>
      <c r="Y65" s="313"/>
      <c r="Z65" s="3" t="s">
        <v>159</v>
      </c>
      <c r="AA65" s="2" t="s">
        <v>22</v>
      </c>
      <c r="AB65" s="2" t="s">
        <v>22</v>
      </c>
      <c r="AC65" s="2" t="s">
        <v>173</v>
      </c>
      <c r="AD65" s="322" t="s">
        <v>854</v>
      </c>
      <c r="AE65" s="174" t="s">
        <v>29</v>
      </c>
      <c r="AF65" s="175" t="s">
        <v>174</v>
      </c>
      <c r="AG65" s="174" t="s">
        <v>22</v>
      </c>
      <c r="AH65" s="2" t="s">
        <v>31</v>
      </c>
      <c r="AI65" s="212" t="s">
        <v>22</v>
      </c>
      <c r="AJ65" s="278"/>
      <c r="AK65" s="279"/>
      <c r="AL65" s="279"/>
      <c r="AM65" s="279"/>
      <c r="AN65" s="279"/>
      <c r="AO65" s="279"/>
    </row>
    <row r="66" spans="1:41" x14ac:dyDescent="0.3">
      <c r="A66" s="125">
        <v>65</v>
      </c>
      <c r="B66" s="325">
        <v>11</v>
      </c>
      <c r="C66" s="166">
        <v>2016</v>
      </c>
      <c r="D66" s="167" t="s">
        <v>44</v>
      </c>
      <c r="E66" s="168" t="s">
        <v>697</v>
      </c>
      <c r="F66" s="167"/>
      <c r="G66" s="137" t="s">
        <v>662</v>
      </c>
      <c r="H66" s="167" t="s">
        <v>45</v>
      </c>
      <c r="I66" s="167" t="s">
        <v>46</v>
      </c>
      <c r="J66" s="172" t="s">
        <v>47</v>
      </c>
      <c r="K66" s="171" t="s">
        <v>865</v>
      </c>
      <c r="L66" s="180" t="s">
        <v>862</v>
      </c>
      <c r="M66" s="194" t="s">
        <v>864</v>
      </c>
      <c r="N66" s="166" t="s">
        <v>23</v>
      </c>
      <c r="O66" s="166" t="s">
        <v>48</v>
      </c>
      <c r="P66" s="166" t="s">
        <v>49</v>
      </c>
      <c r="Q66" s="289" t="s">
        <v>25</v>
      </c>
      <c r="R66" s="186">
        <v>2.13</v>
      </c>
      <c r="S66" s="166"/>
      <c r="T66" s="200">
        <v>0</v>
      </c>
      <c r="U66" s="200">
        <v>3</v>
      </c>
      <c r="V66" s="200"/>
      <c r="W66" s="200">
        <v>0</v>
      </c>
      <c r="X66" s="200">
        <v>23.35</v>
      </c>
      <c r="Y66" s="314">
        <v>0.81</v>
      </c>
      <c r="Z66" s="13" t="s">
        <v>50</v>
      </c>
      <c r="AA66" s="14" t="s">
        <v>51</v>
      </c>
      <c r="AB66" s="18" t="s">
        <v>52</v>
      </c>
      <c r="AC66" s="12" t="s">
        <v>53</v>
      </c>
      <c r="AD66" s="322" t="s">
        <v>854</v>
      </c>
      <c r="AE66" s="174" t="s">
        <v>42</v>
      </c>
      <c r="AF66" s="175" t="s">
        <v>54</v>
      </c>
      <c r="AG66" s="174" t="s">
        <v>55</v>
      </c>
      <c r="AH66" s="12" t="s">
        <v>32</v>
      </c>
      <c r="AI66" s="212" t="s">
        <v>22</v>
      </c>
      <c r="AJ66" s="278"/>
      <c r="AK66" s="279"/>
      <c r="AL66" s="279"/>
      <c r="AM66" s="279"/>
      <c r="AN66" s="279"/>
      <c r="AO66" s="279"/>
    </row>
    <row r="67" spans="1:41" x14ac:dyDescent="0.3">
      <c r="A67" s="3">
        <v>66</v>
      </c>
      <c r="B67" s="325">
        <v>12</v>
      </c>
      <c r="C67" s="166">
        <v>2020</v>
      </c>
      <c r="D67" s="167" t="s">
        <v>65</v>
      </c>
      <c r="E67" s="4" t="s">
        <v>872</v>
      </c>
      <c r="F67" s="168"/>
      <c r="G67" s="120" t="s">
        <v>60</v>
      </c>
      <c r="H67" s="167" t="s">
        <v>66</v>
      </c>
      <c r="I67" s="167" t="s">
        <v>67</v>
      </c>
      <c r="J67" s="172">
        <v>32122923</v>
      </c>
      <c r="K67" s="166" t="s">
        <v>68</v>
      </c>
      <c r="L67" s="180" t="s">
        <v>866</v>
      </c>
      <c r="M67" s="194">
        <v>23</v>
      </c>
      <c r="N67" s="166" t="s">
        <v>23</v>
      </c>
      <c r="O67" s="166" t="s">
        <v>70</v>
      </c>
      <c r="P67" s="166" t="s">
        <v>345</v>
      </c>
      <c r="Q67" s="289" t="s">
        <v>22</v>
      </c>
      <c r="R67" s="186"/>
      <c r="S67" s="166"/>
      <c r="T67" s="199"/>
      <c r="U67" s="199">
        <v>39.130000000000003</v>
      </c>
      <c r="V67" s="199"/>
      <c r="W67" s="199"/>
      <c r="X67" s="174"/>
      <c r="Y67" s="313">
        <v>90.91</v>
      </c>
      <c r="Z67" s="3" t="s">
        <v>332</v>
      </c>
      <c r="AA67" s="2" t="s">
        <v>333</v>
      </c>
      <c r="AB67" s="2" t="s">
        <v>22</v>
      </c>
      <c r="AC67" s="2" t="s">
        <v>22</v>
      </c>
      <c r="AD67" s="322" t="s">
        <v>854</v>
      </c>
      <c r="AE67" s="174" t="s">
        <v>42</v>
      </c>
      <c r="AF67" s="175" t="s">
        <v>71</v>
      </c>
      <c r="AG67" s="174" t="s">
        <v>31</v>
      </c>
      <c r="AH67" s="2" t="s">
        <v>32</v>
      </c>
      <c r="AI67" s="212" t="s">
        <v>22</v>
      </c>
      <c r="AJ67" s="278"/>
      <c r="AK67" s="279"/>
      <c r="AL67" s="279"/>
      <c r="AM67" s="279"/>
      <c r="AN67" s="279"/>
      <c r="AO67" s="279"/>
    </row>
    <row r="68" spans="1:41" x14ac:dyDescent="0.3">
      <c r="A68" s="3">
        <v>67</v>
      </c>
      <c r="B68" s="325">
        <v>12</v>
      </c>
      <c r="C68" s="166">
        <v>2020</v>
      </c>
      <c r="D68" s="167" t="s">
        <v>324</v>
      </c>
      <c r="E68" s="4" t="s">
        <v>748</v>
      </c>
      <c r="F68" s="168"/>
      <c r="G68" s="138" t="s">
        <v>644</v>
      </c>
      <c r="H68" s="167" t="s">
        <v>66</v>
      </c>
      <c r="I68" s="167" t="s">
        <v>67</v>
      </c>
      <c r="J68" s="172">
        <v>32122923</v>
      </c>
      <c r="K68" s="166" t="s">
        <v>68</v>
      </c>
      <c r="L68" s="180" t="s">
        <v>866</v>
      </c>
      <c r="M68" s="194">
        <v>4</v>
      </c>
      <c r="N68" s="166" t="s">
        <v>23</v>
      </c>
      <c r="O68" s="166" t="s">
        <v>70</v>
      </c>
      <c r="P68" s="166" t="s">
        <v>345</v>
      </c>
      <c r="Q68" s="289" t="s">
        <v>22</v>
      </c>
      <c r="R68" s="186"/>
      <c r="S68" s="166"/>
      <c r="T68" s="199"/>
      <c r="U68" s="199">
        <v>50</v>
      </c>
      <c r="V68" s="199"/>
      <c r="W68" s="199"/>
      <c r="X68" s="174"/>
      <c r="Y68" s="313">
        <v>100</v>
      </c>
      <c r="Z68" s="16" t="s">
        <v>325</v>
      </c>
      <c r="AA68" s="17" t="s">
        <v>326</v>
      </c>
      <c r="AB68" s="17" t="s">
        <v>22</v>
      </c>
      <c r="AC68" s="2" t="s">
        <v>22</v>
      </c>
      <c r="AD68" s="322" t="s">
        <v>854</v>
      </c>
      <c r="AE68" s="174" t="s">
        <v>42</v>
      </c>
      <c r="AF68" s="175" t="s">
        <v>71</v>
      </c>
      <c r="AG68" s="174" t="s">
        <v>31</v>
      </c>
      <c r="AH68" s="17" t="s">
        <v>32</v>
      </c>
      <c r="AI68" s="212" t="s">
        <v>22</v>
      </c>
      <c r="AJ68" s="278"/>
      <c r="AK68" s="279"/>
      <c r="AL68" s="279"/>
      <c r="AM68" s="279"/>
      <c r="AN68" s="279"/>
      <c r="AO68" s="279"/>
    </row>
    <row r="69" spans="1:41" x14ac:dyDescent="0.3">
      <c r="A69" s="125">
        <v>68</v>
      </c>
      <c r="B69" s="325">
        <v>12</v>
      </c>
      <c r="C69" s="166">
        <v>2020</v>
      </c>
      <c r="D69" s="167" t="s">
        <v>321</v>
      </c>
      <c r="E69" s="4" t="s">
        <v>875</v>
      </c>
      <c r="F69" s="168"/>
      <c r="G69" s="141" t="s">
        <v>642</v>
      </c>
      <c r="H69" s="167" t="s">
        <v>66</v>
      </c>
      <c r="I69" s="167" t="s">
        <v>67</v>
      </c>
      <c r="J69" s="172">
        <v>32122923</v>
      </c>
      <c r="K69" s="166" t="s">
        <v>68</v>
      </c>
      <c r="L69" s="180" t="s">
        <v>866</v>
      </c>
      <c r="M69" s="194">
        <v>1</v>
      </c>
      <c r="N69" s="166" t="s">
        <v>23</v>
      </c>
      <c r="O69" s="166" t="s">
        <v>70</v>
      </c>
      <c r="P69" s="166" t="s">
        <v>345</v>
      </c>
      <c r="Q69" s="289" t="s">
        <v>22</v>
      </c>
      <c r="R69" s="186"/>
      <c r="S69" s="166"/>
      <c r="T69" s="199"/>
      <c r="U69" s="199">
        <v>100</v>
      </c>
      <c r="V69" s="199"/>
      <c r="W69" s="199"/>
      <c r="X69" s="174"/>
      <c r="Y69" s="315">
        <v>100</v>
      </c>
      <c r="Z69" s="3" t="s">
        <v>322</v>
      </c>
      <c r="AA69" s="2" t="s">
        <v>323</v>
      </c>
      <c r="AB69" s="17" t="s">
        <v>22</v>
      </c>
      <c r="AC69" s="2" t="s">
        <v>22</v>
      </c>
      <c r="AD69" s="322" t="s">
        <v>854</v>
      </c>
      <c r="AE69" s="174" t="s">
        <v>42</v>
      </c>
      <c r="AF69" s="175" t="s">
        <v>71</v>
      </c>
      <c r="AG69" s="174" t="s">
        <v>31</v>
      </c>
      <c r="AH69" s="17" t="s">
        <v>32</v>
      </c>
      <c r="AI69" s="212" t="s">
        <v>22</v>
      </c>
      <c r="AJ69" s="278"/>
      <c r="AK69" s="279"/>
      <c r="AL69" s="279"/>
      <c r="AM69" s="279"/>
      <c r="AN69" s="279"/>
      <c r="AO69" s="279"/>
    </row>
    <row r="70" spans="1:41" x14ac:dyDescent="0.3">
      <c r="A70" s="3">
        <v>69</v>
      </c>
      <c r="B70" s="325">
        <v>12</v>
      </c>
      <c r="C70" s="166">
        <v>2020</v>
      </c>
      <c r="D70" s="167" t="s">
        <v>327</v>
      </c>
      <c r="E70" s="4" t="s">
        <v>885</v>
      </c>
      <c r="F70" s="168"/>
      <c r="G70" s="120" t="s">
        <v>60</v>
      </c>
      <c r="H70" s="167" t="s">
        <v>66</v>
      </c>
      <c r="I70" s="167" t="s">
        <v>67</v>
      </c>
      <c r="J70" s="172">
        <v>32122923</v>
      </c>
      <c r="K70" s="166" t="s">
        <v>68</v>
      </c>
      <c r="L70" s="180" t="s">
        <v>866</v>
      </c>
      <c r="M70" s="194">
        <v>1</v>
      </c>
      <c r="N70" s="166" t="s">
        <v>23</v>
      </c>
      <c r="O70" s="166" t="s">
        <v>70</v>
      </c>
      <c r="P70" s="166" t="s">
        <v>345</v>
      </c>
      <c r="Q70" s="289" t="s">
        <v>22</v>
      </c>
      <c r="R70" s="186"/>
      <c r="S70" s="166"/>
      <c r="T70" s="199"/>
      <c r="U70" s="201">
        <v>0</v>
      </c>
      <c r="V70" s="199"/>
      <c r="W70" s="199"/>
      <c r="X70" s="174"/>
      <c r="Y70" s="315">
        <v>100</v>
      </c>
      <c r="Z70" s="16" t="s">
        <v>328</v>
      </c>
      <c r="AA70" s="2" t="s">
        <v>323</v>
      </c>
      <c r="AB70" s="2" t="s">
        <v>22</v>
      </c>
      <c r="AC70" s="17" t="s">
        <v>22</v>
      </c>
      <c r="AD70" s="322" t="s">
        <v>854</v>
      </c>
      <c r="AE70" s="174" t="s">
        <v>42</v>
      </c>
      <c r="AF70" s="175" t="s">
        <v>71</v>
      </c>
      <c r="AG70" s="174" t="s">
        <v>31</v>
      </c>
      <c r="AH70" s="17" t="s">
        <v>32</v>
      </c>
      <c r="AI70" s="212" t="s">
        <v>22</v>
      </c>
      <c r="AJ70" s="278"/>
      <c r="AK70" s="279"/>
      <c r="AL70" s="279"/>
      <c r="AM70" s="279"/>
      <c r="AN70" s="279"/>
      <c r="AO70" s="279"/>
    </row>
    <row r="71" spans="1:41" x14ac:dyDescent="0.3">
      <c r="A71" s="125">
        <v>70</v>
      </c>
      <c r="B71" s="325">
        <v>12</v>
      </c>
      <c r="C71" s="166">
        <v>2020</v>
      </c>
      <c r="D71" s="167" t="s">
        <v>329</v>
      </c>
      <c r="E71" s="4" t="s">
        <v>879</v>
      </c>
      <c r="F71" s="168"/>
      <c r="G71" s="120" t="s">
        <v>60</v>
      </c>
      <c r="H71" s="167" t="s">
        <v>66</v>
      </c>
      <c r="I71" s="167" t="s">
        <v>67</v>
      </c>
      <c r="J71" s="172">
        <v>32122923</v>
      </c>
      <c r="K71" s="166" t="s">
        <v>68</v>
      </c>
      <c r="L71" s="180" t="s">
        <v>866</v>
      </c>
      <c r="M71" s="194">
        <v>1</v>
      </c>
      <c r="N71" s="166" t="s">
        <v>23</v>
      </c>
      <c r="O71" s="166" t="s">
        <v>70</v>
      </c>
      <c r="P71" s="166" t="s">
        <v>345</v>
      </c>
      <c r="Q71" s="289" t="s">
        <v>22</v>
      </c>
      <c r="R71" s="186"/>
      <c r="S71" s="166"/>
      <c r="T71" s="199"/>
      <c r="U71" s="201">
        <v>100</v>
      </c>
      <c r="V71" s="199"/>
      <c r="W71" s="199"/>
      <c r="X71" s="174"/>
      <c r="Y71" s="315">
        <v>100</v>
      </c>
      <c r="Z71" s="16" t="s">
        <v>322</v>
      </c>
      <c r="AA71" s="2" t="s">
        <v>330</v>
      </c>
      <c r="AB71" s="2" t="s">
        <v>22</v>
      </c>
      <c r="AC71" s="17" t="s">
        <v>22</v>
      </c>
      <c r="AD71" s="322" t="s">
        <v>854</v>
      </c>
      <c r="AE71" s="174" t="s">
        <v>42</v>
      </c>
      <c r="AF71" s="175" t="s">
        <v>71</v>
      </c>
      <c r="AG71" s="174" t="s">
        <v>31</v>
      </c>
      <c r="AH71" s="17" t="s">
        <v>32</v>
      </c>
      <c r="AI71" s="212" t="s">
        <v>22</v>
      </c>
      <c r="AJ71" s="278"/>
      <c r="AK71" s="279"/>
      <c r="AL71" s="279"/>
      <c r="AM71" s="279"/>
      <c r="AN71" s="279"/>
      <c r="AO71" s="279"/>
    </row>
    <row r="72" spans="1:41" x14ac:dyDescent="0.3">
      <c r="A72" s="3">
        <v>71</v>
      </c>
      <c r="B72" s="325">
        <v>13</v>
      </c>
      <c r="C72" s="166">
        <v>2019</v>
      </c>
      <c r="D72" s="167" t="s">
        <v>107</v>
      </c>
      <c r="E72" s="4" t="s">
        <v>703</v>
      </c>
      <c r="F72" s="168"/>
      <c r="G72" s="138" t="s">
        <v>644</v>
      </c>
      <c r="H72" s="167" t="s">
        <v>254</v>
      </c>
      <c r="I72" s="167" t="s">
        <v>255</v>
      </c>
      <c r="J72" s="172">
        <v>31533233</v>
      </c>
      <c r="K72" s="181" t="s">
        <v>256</v>
      </c>
      <c r="L72" s="180" t="s">
        <v>867</v>
      </c>
      <c r="M72" s="194">
        <v>10</v>
      </c>
      <c r="N72" s="166" t="s">
        <v>23</v>
      </c>
      <c r="O72" s="166" t="s">
        <v>24</v>
      </c>
      <c r="P72" s="166" t="s">
        <v>172</v>
      </c>
      <c r="Q72" s="289" t="s">
        <v>79</v>
      </c>
      <c r="R72" s="186">
        <v>4.5</v>
      </c>
      <c r="S72" s="166"/>
      <c r="T72" s="199">
        <v>0</v>
      </c>
      <c r="U72" s="199">
        <v>2.5</v>
      </c>
      <c r="V72" s="199"/>
      <c r="W72" s="199"/>
      <c r="X72" s="174">
        <v>4</v>
      </c>
      <c r="Y72" s="313"/>
      <c r="Z72" s="16" t="s">
        <v>257</v>
      </c>
      <c r="AA72" s="2" t="s">
        <v>179</v>
      </c>
      <c r="AB72" s="2" t="s">
        <v>258</v>
      </c>
      <c r="AC72" s="17" t="s">
        <v>22</v>
      </c>
      <c r="AD72" s="322" t="s">
        <v>854</v>
      </c>
      <c r="AE72" s="174" t="s">
        <v>42</v>
      </c>
      <c r="AF72" s="175" t="s">
        <v>259</v>
      </c>
      <c r="AG72" s="174" t="s">
        <v>22</v>
      </c>
      <c r="AH72" s="17" t="s">
        <v>32</v>
      </c>
      <c r="AI72" s="212" t="s">
        <v>22</v>
      </c>
      <c r="AJ72" s="278"/>
      <c r="AK72" s="279"/>
      <c r="AL72" s="279"/>
      <c r="AM72" s="279"/>
      <c r="AN72" s="279"/>
      <c r="AO72" s="279"/>
    </row>
    <row r="73" spans="1:41" x14ac:dyDescent="0.3">
      <c r="A73" s="3">
        <v>72</v>
      </c>
      <c r="B73" s="325">
        <v>14</v>
      </c>
      <c r="C73" s="166">
        <v>2016</v>
      </c>
      <c r="D73" s="167" t="s">
        <v>56</v>
      </c>
      <c r="E73" s="168" t="s">
        <v>721</v>
      </c>
      <c r="F73" s="167"/>
      <c r="G73" s="141" t="s">
        <v>642</v>
      </c>
      <c r="H73" s="167" t="s">
        <v>285</v>
      </c>
      <c r="I73" s="167" t="s">
        <v>286</v>
      </c>
      <c r="J73" s="172" t="s">
        <v>287</v>
      </c>
      <c r="K73" s="171" t="s">
        <v>22</v>
      </c>
      <c r="L73" s="180" t="s">
        <v>868</v>
      </c>
      <c r="M73" s="195">
        <v>24</v>
      </c>
      <c r="N73" s="166" t="s">
        <v>23</v>
      </c>
      <c r="O73" s="166" t="s">
        <v>48</v>
      </c>
      <c r="P73" s="166" t="s">
        <v>288</v>
      </c>
      <c r="Q73" s="289" t="s">
        <v>79</v>
      </c>
      <c r="R73" s="186"/>
      <c r="S73" s="166"/>
      <c r="T73" s="199"/>
      <c r="U73" s="199"/>
      <c r="V73" s="199">
        <v>25</v>
      </c>
      <c r="W73" s="199"/>
      <c r="X73" s="199"/>
      <c r="Y73" s="313">
        <v>17</v>
      </c>
      <c r="Z73" s="3" t="s">
        <v>61</v>
      </c>
      <c r="AA73" s="2" t="s">
        <v>22</v>
      </c>
      <c r="AB73" s="2" t="s">
        <v>289</v>
      </c>
      <c r="AC73" s="17" t="s">
        <v>290</v>
      </c>
      <c r="AD73" s="322" t="s">
        <v>854</v>
      </c>
      <c r="AE73" s="174" t="s">
        <v>42</v>
      </c>
      <c r="AF73" s="175" t="s">
        <v>291</v>
      </c>
      <c r="AG73" s="174" t="s">
        <v>141</v>
      </c>
      <c r="AH73" s="17" t="s">
        <v>32</v>
      </c>
      <c r="AI73" s="212" t="s">
        <v>22</v>
      </c>
      <c r="AJ73" s="278"/>
      <c r="AK73" s="279"/>
      <c r="AL73" s="279"/>
      <c r="AM73" s="279"/>
      <c r="AN73" s="279"/>
      <c r="AO73" s="279"/>
    </row>
    <row r="74" spans="1:41" x14ac:dyDescent="0.3">
      <c r="A74" s="125">
        <v>73</v>
      </c>
      <c r="B74" s="325">
        <v>14</v>
      </c>
      <c r="C74" s="166">
        <v>2016</v>
      </c>
      <c r="D74" s="167" t="s">
        <v>73</v>
      </c>
      <c r="E74" s="168" t="s">
        <v>735</v>
      </c>
      <c r="F74" s="167"/>
      <c r="G74" s="141" t="s">
        <v>642</v>
      </c>
      <c r="H74" s="167" t="s">
        <v>285</v>
      </c>
      <c r="I74" s="167" t="s">
        <v>286</v>
      </c>
      <c r="J74" s="172">
        <v>27834580</v>
      </c>
      <c r="K74" s="171" t="s">
        <v>22</v>
      </c>
      <c r="L74" s="180" t="s">
        <v>868</v>
      </c>
      <c r="M74" s="195">
        <v>28</v>
      </c>
      <c r="N74" s="166" t="s">
        <v>23</v>
      </c>
      <c r="O74" s="166" t="s">
        <v>48</v>
      </c>
      <c r="P74" s="166" t="s">
        <v>288</v>
      </c>
      <c r="Q74" s="289" t="s">
        <v>79</v>
      </c>
      <c r="R74" s="186"/>
      <c r="S74" s="166"/>
      <c r="T74" s="199"/>
      <c r="U74" s="199"/>
      <c r="V74" s="199">
        <v>5</v>
      </c>
      <c r="W74" s="199"/>
      <c r="X74" s="199"/>
      <c r="Y74" s="313">
        <v>5</v>
      </c>
      <c r="Z74" s="3" t="s">
        <v>61</v>
      </c>
      <c r="AA74" s="2" t="s">
        <v>22</v>
      </c>
      <c r="AB74" s="2" t="s">
        <v>289</v>
      </c>
      <c r="AC74" s="17" t="s">
        <v>290</v>
      </c>
      <c r="AD74" s="322" t="s">
        <v>854</v>
      </c>
      <c r="AE74" s="174" t="s">
        <v>42</v>
      </c>
      <c r="AF74" s="175" t="s">
        <v>291</v>
      </c>
      <c r="AG74" s="174" t="s">
        <v>141</v>
      </c>
      <c r="AH74" s="17" t="s">
        <v>32</v>
      </c>
      <c r="AI74" s="212" t="s">
        <v>22</v>
      </c>
      <c r="AJ74" s="278"/>
      <c r="AK74" s="279"/>
      <c r="AL74" s="279"/>
      <c r="AM74" s="279"/>
      <c r="AN74" s="279"/>
      <c r="AO74" s="279"/>
    </row>
    <row r="75" spans="1:41" x14ac:dyDescent="0.3">
      <c r="A75" s="3">
        <v>74</v>
      </c>
      <c r="B75" s="325">
        <v>14</v>
      </c>
      <c r="C75" s="166">
        <v>2016</v>
      </c>
      <c r="D75" s="167" t="s">
        <v>64</v>
      </c>
      <c r="E75" s="168" t="s">
        <v>876</v>
      </c>
      <c r="F75" s="167"/>
      <c r="G75" s="141" t="s">
        <v>642</v>
      </c>
      <c r="H75" s="167" t="s">
        <v>285</v>
      </c>
      <c r="I75" s="167" t="s">
        <v>286</v>
      </c>
      <c r="J75" s="172">
        <v>27834580</v>
      </c>
      <c r="K75" s="171" t="s">
        <v>22</v>
      </c>
      <c r="L75" s="180" t="s">
        <v>868</v>
      </c>
      <c r="M75" s="195">
        <v>27</v>
      </c>
      <c r="N75" s="166" t="s">
        <v>23</v>
      </c>
      <c r="O75" s="166" t="s">
        <v>48</v>
      </c>
      <c r="P75" s="166" t="s">
        <v>288</v>
      </c>
      <c r="Q75" s="289" t="s">
        <v>79</v>
      </c>
      <c r="R75" s="186"/>
      <c r="S75" s="166"/>
      <c r="T75" s="199"/>
      <c r="U75" s="199"/>
      <c r="V75" s="199">
        <v>12</v>
      </c>
      <c r="W75" s="199"/>
      <c r="X75" s="199"/>
      <c r="Y75" s="313">
        <v>16</v>
      </c>
      <c r="Z75" s="16" t="s">
        <v>61</v>
      </c>
      <c r="AA75" s="17" t="s">
        <v>22</v>
      </c>
      <c r="AB75" s="17" t="s">
        <v>289</v>
      </c>
      <c r="AC75" s="17" t="s">
        <v>290</v>
      </c>
      <c r="AD75" s="322" t="s">
        <v>854</v>
      </c>
      <c r="AE75" s="174" t="s">
        <v>42</v>
      </c>
      <c r="AF75" s="175" t="s">
        <v>291</v>
      </c>
      <c r="AG75" s="174" t="s">
        <v>141</v>
      </c>
      <c r="AH75" s="17" t="s">
        <v>32</v>
      </c>
      <c r="AI75" s="212" t="s">
        <v>22</v>
      </c>
      <c r="AJ75" s="278"/>
      <c r="AK75" s="279"/>
      <c r="AL75" s="279"/>
      <c r="AM75" s="279"/>
      <c r="AN75" s="279"/>
      <c r="AO75" s="279"/>
    </row>
    <row r="76" spans="1:41" x14ac:dyDescent="0.3">
      <c r="A76" s="3">
        <v>75</v>
      </c>
      <c r="B76" s="325">
        <v>14</v>
      </c>
      <c r="C76" s="166">
        <v>2016</v>
      </c>
      <c r="D76" s="167" t="s">
        <v>116</v>
      </c>
      <c r="E76" s="168" t="s">
        <v>876</v>
      </c>
      <c r="F76" s="167"/>
      <c r="G76" s="141" t="s">
        <v>642</v>
      </c>
      <c r="H76" s="167" t="s">
        <v>285</v>
      </c>
      <c r="I76" s="167" t="s">
        <v>286</v>
      </c>
      <c r="J76" s="172">
        <v>27834580</v>
      </c>
      <c r="K76" s="171" t="s">
        <v>22</v>
      </c>
      <c r="L76" s="180" t="s">
        <v>868</v>
      </c>
      <c r="M76" s="195">
        <v>27</v>
      </c>
      <c r="N76" s="166" t="s">
        <v>23</v>
      </c>
      <c r="O76" s="166" t="s">
        <v>48</v>
      </c>
      <c r="P76" s="166" t="s">
        <v>288</v>
      </c>
      <c r="Q76" s="289" t="s">
        <v>79</v>
      </c>
      <c r="R76" s="186"/>
      <c r="S76" s="166"/>
      <c r="T76" s="199"/>
      <c r="U76" s="199"/>
      <c r="V76" s="199">
        <v>21</v>
      </c>
      <c r="W76" s="199"/>
      <c r="X76" s="199"/>
      <c r="Y76" s="313">
        <v>18</v>
      </c>
      <c r="Z76" s="26" t="s">
        <v>61</v>
      </c>
      <c r="AA76" s="27" t="s">
        <v>22</v>
      </c>
      <c r="AB76" s="27" t="s">
        <v>289</v>
      </c>
      <c r="AC76" s="27" t="s">
        <v>290</v>
      </c>
      <c r="AD76" s="322" t="s">
        <v>854</v>
      </c>
      <c r="AE76" s="174" t="s">
        <v>42</v>
      </c>
      <c r="AF76" s="175" t="s">
        <v>291</v>
      </c>
      <c r="AG76" s="174" t="s">
        <v>141</v>
      </c>
      <c r="AH76" s="2" t="s">
        <v>32</v>
      </c>
      <c r="AI76" s="212" t="s">
        <v>22</v>
      </c>
      <c r="AJ76" s="278"/>
      <c r="AK76" s="279"/>
      <c r="AL76" s="279"/>
      <c r="AM76" s="279"/>
      <c r="AN76" s="279"/>
      <c r="AO76" s="279"/>
    </row>
    <row r="77" spans="1:41" x14ac:dyDescent="0.3">
      <c r="A77" s="125">
        <v>76</v>
      </c>
      <c r="B77" s="325">
        <v>15</v>
      </c>
      <c r="C77" s="166">
        <v>2014</v>
      </c>
      <c r="D77" s="167" t="s">
        <v>56</v>
      </c>
      <c r="E77" s="168" t="s">
        <v>721</v>
      </c>
      <c r="F77" s="167"/>
      <c r="G77" s="141" t="s">
        <v>642</v>
      </c>
      <c r="H77" s="167" t="s">
        <v>186</v>
      </c>
      <c r="I77" s="167" t="s">
        <v>187</v>
      </c>
      <c r="J77" s="172">
        <v>24240813</v>
      </c>
      <c r="K77" s="171" t="s">
        <v>188</v>
      </c>
      <c r="L77" s="180" t="s">
        <v>869</v>
      </c>
      <c r="M77" s="194">
        <v>13</v>
      </c>
      <c r="N77" s="166" t="s">
        <v>23</v>
      </c>
      <c r="O77" s="166" t="s">
        <v>48</v>
      </c>
      <c r="P77" s="166" t="s">
        <v>49</v>
      </c>
      <c r="Q77" s="289" t="s">
        <v>79</v>
      </c>
      <c r="R77" s="186"/>
      <c r="S77" s="166"/>
      <c r="T77" s="199">
        <v>0.33</v>
      </c>
      <c r="U77" s="199">
        <v>0.56000000000000005</v>
      </c>
      <c r="V77" s="199"/>
      <c r="W77" s="199"/>
      <c r="X77" s="199"/>
      <c r="Y77" s="313"/>
      <c r="Z77" s="3" t="s">
        <v>50</v>
      </c>
      <c r="AA77" s="2" t="s">
        <v>189</v>
      </c>
      <c r="AB77" s="28" t="s">
        <v>190</v>
      </c>
      <c r="AC77" s="2" t="s">
        <v>22</v>
      </c>
      <c r="AD77" s="322" t="s">
        <v>854</v>
      </c>
      <c r="AE77" s="174" t="s">
        <v>42</v>
      </c>
      <c r="AF77" s="175" t="s">
        <v>191</v>
      </c>
      <c r="AG77" s="174" t="s">
        <v>31</v>
      </c>
      <c r="AH77" s="2" t="s">
        <v>31</v>
      </c>
      <c r="AI77" s="212" t="s">
        <v>22</v>
      </c>
      <c r="AJ77" s="278"/>
      <c r="AK77" s="279"/>
      <c r="AL77" s="279"/>
      <c r="AM77" s="279"/>
      <c r="AN77" s="279"/>
      <c r="AO77" s="279"/>
    </row>
    <row r="78" spans="1:41" x14ac:dyDescent="0.3">
      <c r="A78" s="3">
        <v>77</v>
      </c>
      <c r="B78" s="325">
        <v>16</v>
      </c>
      <c r="C78" s="166">
        <v>2010</v>
      </c>
      <c r="D78" s="167" t="s">
        <v>19</v>
      </c>
      <c r="E78" s="4" t="s">
        <v>874</v>
      </c>
      <c r="F78" s="168"/>
      <c r="G78" s="120" t="s">
        <v>60</v>
      </c>
      <c r="H78" s="167" t="s">
        <v>20</v>
      </c>
      <c r="I78" s="167" t="s">
        <v>21</v>
      </c>
      <c r="J78" s="172">
        <v>20606647</v>
      </c>
      <c r="K78" s="171" t="s">
        <v>22</v>
      </c>
      <c r="L78" s="180">
        <v>13</v>
      </c>
      <c r="M78" s="194">
        <v>6</v>
      </c>
      <c r="N78" s="166" t="s">
        <v>23</v>
      </c>
      <c r="O78" s="166" t="s">
        <v>24</v>
      </c>
      <c r="P78" s="166" t="s">
        <v>345</v>
      </c>
      <c r="Q78" s="289" t="s">
        <v>25</v>
      </c>
      <c r="R78" s="186">
        <v>100</v>
      </c>
      <c r="S78" s="166"/>
      <c r="T78" s="199"/>
      <c r="U78" s="199"/>
      <c r="V78" s="199"/>
      <c r="W78" s="199">
        <v>0</v>
      </c>
      <c r="X78" s="174">
        <v>100</v>
      </c>
      <c r="Y78" s="313"/>
      <c r="Z78" s="26" t="s">
        <v>26</v>
      </c>
      <c r="AA78" s="29" t="s">
        <v>27</v>
      </c>
      <c r="AB78" s="27" t="s">
        <v>22</v>
      </c>
      <c r="AC78" s="2" t="s">
        <v>28</v>
      </c>
      <c r="AD78" s="322" t="s">
        <v>854</v>
      </c>
      <c r="AE78" s="2" t="s">
        <v>29</v>
      </c>
      <c r="AF78" s="4" t="s">
        <v>30</v>
      </c>
      <c r="AG78" s="2" t="s">
        <v>31</v>
      </c>
      <c r="AH78" s="2" t="s">
        <v>32</v>
      </c>
      <c r="AI78" s="212" t="s">
        <v>22</v>
      </c>
      <c r="AJ78" s="278"/>
      <c r="AK78" s="279"/>
      <c r="AL78" s="279"/>
      <c r="AM78" s="279"/>
      <c r="AN78" s="279"/>
      <c r="AO78" s="279"/>
    </row>
    <row r="79" spans="1:41" x14ac:dyDescent="0.3">
      <c r="A79" s="3">
        <v>78</v>
      </c>
      <c r="B79" s="325">
        <v>17</v>
      </c>
      <c r="C79" s="166">
        <v>2019</v>
      </c>
      <c r="D79" s="167" t="s">
        <v>350</v>
      </c>
      <c r="E79" s="4" t="s">
        <v>640</v>
      </c>
      <c r="F79" s="169"/>
      <c r="G79" s="141" t="s">
        <v>642</v>
      </c>
      <c r="H79" s="167" t="s">
        <v>351</v>
      </c>
      <c r="I79" s="167" t="s">
        <v>352</v>
      </c>
      <c r="J79" s="172">
        <v>31625205</v>
      </c>
      <c r="K79" s="171" t="s">
        <v>22</v>
      </c>
      <c r="L79" s="180" t="s">
        <v>857</v>
      </c>
      <c r="M79" s="194">
        <v>37</v>
      </c>
      <c r="N79" s="166" t="s">
        <v>23</v>
      </c>
      <c r="O79" s="166" t="s">
        <v>70</v>
      </c>
      <c r="P79" s="166" t="s">
        <v>345</v>
      </c>
      <c r="Q79" s="289" t="s">
        <v>121</v>
      </c>
      <c r="R79" s="186">
        <v>78.84</v>
      </c>
      <c r="S79" s="166"/>
      <c r="T79" s="199"/>
      <c r="U79" s="199">
        <v>37.840000000000003</v>
      </c>
      <c r="V79" s="199"/>
      <c r="W79" s="199"/>
      <c r="X79" s="174"/>
      <c r="Y79" s="313"/>
      <c r="Z79" s="26" t="s">
        <v>353</v>
      </c>
      <c r="AA79" s="29" t="s">
        <v>22</v>
      </c>
      <c r="AB79" s="27" t="s">
        <v>354</v>
      </c>
      <c r="AC79" s="4" t="s">
        <v>355</v>
      </c>
      <c r="AD79" s="322" t="s">
        <v>854</v>
      </c>
      <c r="AE79" s="2" t="s">
        <v>42</v>
      </c>
      <c r="AF79" s="2" t="s">
        <v>356</v>
      </c>
      <c r="AG79" s="2" t="s">
        <v>22</v>
      </c>
      <c r="AH79" s="2" t="s">
        <v>32</v>
      </c>
      <c r="AI79" s="212" t="s">
        <v>22</v>
      </c>
      <c r="AJ79" s="278"/>
      <c r="AK79" s="279"/>
      <c r="AL79" s="279"/>
      <c r="AM79" s="279"/>
      <c r="AN79" s="279"/>
      <c r="AO79" s="279"/>
    </row>
    <row r="80" spans="1:41" x14ac:dyDescent="0.3">
      <c r="A80" s="125">
        <v>79</v>
      </c>
      <c r="B80" s="325">
        <v>19</v>
      </c>
      <c r="C80" s="166">
        <v>2022</v>
      </c>
      <c r="D80" s="167" t="s">
        <v>244</v>
      </c>
      <c r="E80" s="4" t="s">
        <v>884</v>
      </c>
      <c r="F80" s="168" t="s">
        <v>245</v>
      </c>
      <c r="G80" s="141" t="s">
        <v>642</v>
      </c>
      <c r="H80" s="167" t="s">
        <v>246</v>
      </c>
      <c r="I80" s="167" t="s">
        <v>247</v>
      </c>
      <c r="J80" s="172">
        <v>35837324</v>
      </c>
      <c r="K80" s="181" t="s">
        <v>248</v>
      </c>
      <c r="L80" s="180" t="s">
        <v>870</v>
      </c>
      <c r="M80" s="194">
        <v>4</v>
      </c>
      <c r="N80" s="166" t="s">
        <v>23</v>
      </c>
      <c r="O80" s="166" t="s">
        <v>70</v>
      </c>
      <c r="P80" s="166" t="s">
        <v>263</v>
      </c>
      <c r="Q80" s="289" t="s">
        <v>22</v>
      </c>
      <c r="R80" s="186"/>
      <c r="S80" s="166"/>
      <c r="T80" s="199"/>
      <c r="U80" s="199"/>
      <c r="V80" s="199"/>
      <c r="W80" s="199"/>
      <c r="X80" s="174"/>
      <c r="Y80" s="313" t="s">
        <v>848</v>
      </c>
      <c r="Z80" s="3" t="s">
        <v>249</v>
      </c>
      <c r="AA80" s="17" t="s">
        <v>250</v>
      </c>
      <c r="AB80" s="17" t="s">
        <v>251</v>
      </c>
      <c r="AC80" s="27" t="s">
        <v>252</v>
      </c>
      <c r="AD80" s="322" t="s">
        <v>854</v>
      </c>
      <c r="AE80" s="2" t="s">
        <v>42</v>
      </c>
      <c r="AF80" s="18" t="s">
        <v>253</v>
      </c>
      <c r="AG80" s="2" t="s">
        <v>31</v>
      </c>
      <c r="AH80" s="2" t="s">
        <v>32</v>
      </c>
      <c r="AI80" s="212" t="s">
        <v>22</v>
      </c>
      <c r="AJ80" s="278"/>
      <c r="AK80" s="279"/>
      <c r="AL80" s="279"/>
      <c r="AM80" s="279"/>
      <c r="AN80" s="279"/>
      <c r="AO80" s="279"/>
    </row>
    <row r="81" spans="1:41" x14ac:dyDescent="0.3">
      <c r="A81" s="3">
        <v>80</v>
      </c>
      <c r="B81" s="325">
        <v>20</v>
      </c>
      <c r="C81" s="166">
        <v>2013</v>
      </c>
      <c r="D81" s="167" t="s">
        <v>33</v>
      </c>
      <c r="E81" s="4" t="s">
        <v>877</v>
      </c>
      <c r="F81" s="168"/>
      <c r="G81" s="141" t="s">
        <v>642</v>
      </c>
      <c r="H81" s="167" t="s">
        <v>34</v>
      </c>
      <c r="I81" s="167" t="s">
        <v>35</v>
      </c>
      <c r="J81" s="172" t="s">
        <v>36</v>
      </c>
      <c r="K81" s="181" t="s">
        <v>37</v>
      </c>
      <c r="L81" s="180" t="s">
        <v>863</v>
      </c>
      <c r="M81" s="194">
        <v>1</v>
      </c>
      <c r="N81" s="166" t="s">
        <v>23</v>
      </c>
      <c r="O81" s="166" t="s">
        <v>24</v>
      </c>
      <c r="P81" s="166" t="s">
        <v>345</v>
      </c>
      <c r="Q81" s="289" t="s">
        <v>38</v>
      </c>
      <c r="R81" s="186">
        <v>0</v>
      </c>
      <c r="S81" s="166"/>
      <c r="T81" s="199"/>
      <c r="U81" s="199"/>
      <c r="V81" s="199"/>
      <c r="W81" s="199">
        <v>0</v>
      </c>
      <c r="X81" s="174">
        <v>100</v>
      </c>
      <c r="Y81" s="313"/>
      <c r="Z81" s="3" t="s">
        <v>39</v>
      </c>
      <c r="AA81" s="2" t="s">
        <v>40</v>
      </c>
      <c r="AB81" s="18" t="s">
        <v>41</v>
      </c>
      <c r="AC81" s="27" t="s">
        <v>22</v>
      </c>
      <c r="AD81" s="322" t="s">
        <v>854</v>
      </c>
      <c r="AE81" s="2" t="s">
        <v>42</v>
      </c>
      <c r="AF81" s="18" t="s">
        <v>43</v>
      </c>
      <c r="AG81" s="2" t="s">
        <v>22</v>
      </c>
      <c r="AH81" s="2" t="s">
        <v>22</v>
      </c>
      <c r="AI81" s="212" t="s">
        <v>22</v>
      </c>
      <c r="AJ81" s="278"/>
      <c r="AK81" s="279"/>
      <c r="AL81" s="279"/>
      <c r="AM81" s="279"/>
      <c r="AN81" s="279"/>
      <c r="AO81" s="279"/>
    </row>
    <row r="82" spans="1:41" x14ac:dyDescent="0.3">
      <c r="A82" s="3">
        <v>81</v>
      </c>
      <c r="B82" s="325">
        <v>21</v>
      </c>
      <c r="C82" s="166">
        <v>2019</v>
      </c>
      <c r="D82" s="167" t="s">
        <v>65</v>
      </c>
      <c r="E82" s="4" t="s">
        <v>872</v>
      </c>
      <c r="F82" s="168"/>
      <c r="G82" s="120" t="s">
        <v>60</v>
      </c>
      <c r="H82" s="167" t="s">
        <v>97</v>
      </c>
      <c r="I82" s="167" t="s">
        <v>98</v>
      </c>
      <c r="J82" s="172" t="s">
        <v>850</v>
      </c>
      <c r="K82" s="171" t="s">
        <v>22</v>
      </c>
      <c r="L82" s="180">
        <v>72</v>
      </c>
      <c r="M82" s="194">
        <v>69</v>
      </c>
      <c r="N82" s="166" t="s">
        <v>23</v>
      </c>
      <c r="O82" s="166" t="s">
        <v>24</v>
      </c>
      <c r="P82" s="166" t="s">
        <v>345</v>
      </c>
      <c r="Q82" s="289" t="s">
        <v>99</v>
      </c>
      <c r="R82" s="186"/>
      <c r="S82" s="166">
        <v>68.47</v>
      </c>
      <c r="T82" s="199">
        <v>96.07</v>
      </c>
      <c r="U82" s="199">
        <v>81.11</v>
      </c>
      <c r="V82" s="199">
        <v>67.78</v>
      </c>
      <c r="W82" s="199">
        <v>38.130000000000003</v>
      </c>
      <c r="X82" s="174">
        <v>100</v>
      </c>
      <c r="Y82" s="313">
        <v>100</v>
      </c>
      <c r="Z82" s="3" t="s">
        <v>50</v>
      </c>
      <c r="AA82" s="29" t="s">
        <v>22</v>
      </c>
      <c r="AB82" s="27" t="s">
        <v>22</v>
      </c>
      <c r="AC82" s="27" t="s">
        <v>100</v>
      </c>
      <c r="AD82" s="322" t="s">
        <v>854</v>
      </c>
      <c r="AE82" s="2" t="s">
        <v>29</v>
      </c>
      <c r="AF82" s="18" t="s">
        <v>101</v>
      </c>
      <c r="AG82" s="2" t="s">
        <v>22</v>
      </c>
      <c r="AH82" s="2" t="s">
        <v>32</v>
      </c>
      <c r="AI82" s="212" t="s">
        <v>22</v>
      </c>
      <c r="AJ82" s="278"/>
      <c r="AK82" s="279"/>
      <c r="AL82" s="279"/>
      <c r="AM82" s="279"/>
      <c r="AN82" s="279"/>
      <c r="AO82" s="279"/>
    </row>
    <row r="83" spans="1:41" x14ac:dyDescent="0.3">
      <c r="A83" s="125">
        <v>82</v>
      </c>
      <c r="B83" s="325">
        <v>22</v>
      </c>
      <c r="C83" s="166">
        <v>2021</v>
      </c>
      <c r="D83" s="167" t="s">
        <v>65</v>
      </c>
      <c r="E83" s="4" t="s">
        <v>872</v>
      </c>
      <c r="F83" s="168" t="s">
        <v>72</v>
      </c>
      <c r="G83" s="120" t="s">
        <v>60</v>
      </c>
      <c r="H83" s="167" t="s">
        <v>298</v>
      </c>
      <c r="I83" s="167" t="s">
        <v>299</v>
      </c>
      <c r="J83" s="172">
        <v>34599019</v>
      </c>
      <c r="K83" s="171" t="s">
        <v>22</v>
      </c>
      <c r="L83" s="180">
        <v>17</v>
      </c>
      <c r="M83" s="194">
        <v>17</v>
      </c>
      <c r="N83" s="166" t="s">
        <v>23</v>
      </c>
      <c r="O83" s="166" t="s">
        <v>48</v>
      </c>
      <c r="P83" s="166" t="s">
        <v>288</v>
      </c>
      <c r="Q83" s="289" t="s">
        <v>300</v>
      </c>
      <c r="R83" s="186">
        <v>1.8</v>
      </c>
      <c r="S83" s="166"/>
      <c r="T83" s="199"/>
      <c r="U83" s="199"/>
      <c r="V83" s="199"/>
      <c r="W83" s="199"/>
      <c r="X83" s="199"/>
      <c r="Y83" s="313"/>
      <c r="Z83" s="3" t="s">
        <v>22</v>
      </c>
      <c r="AA83" s="2" t="s">
        <v>22</v>
      </c>
      <c r="AB83" s="2" t="s">
        <v>301</v>
      </c>
      <c r="AC83" s="2" t="s">
        <v>302</v>
      </c>
      <c r="AD83" s="322" t="s">
        <v>854</v>
      </c>
      <c r="AE83" s="2" t="s">
        <v>42</v>
      </c>
      <c r="AF83" s="4" t="s">
        <v>303</v>
      </c>
      <c r="AG83" s="2" t="s">
        <v>31</v>
      </c>
      <c r="AH83" s="2" t="s">
        <v>31</v>
      </c>
      <c r="AI83" s="212" t="s">
        <v>22</v>
      </c>
      <c r="AJ83" s="278"/>
      <c r="AK83" s="279"/>
      <c r="AL83" s="279"/>
      <c r="AM83" s="279"/>
      <c r="AN83" s="279"/>
      <c r="AO83" s="279"/>
    </row>
    <row r="84" spans="1:41" x14ac:dyDescent="0.3">
      <c r="A84" s="3">
        <v>83</v>
      </c>
      <c r="B84" s="325">
        <v>23</v>
      </c>
      <c r="C84" s="166">
        <v>2020</v>
      </c>
      <c r="D84" s="167" t="s">
        <v>197</v>
      </c>
      <c r="E84" s="4" t="s">
        <v>747</v>
      </c>
      <c r="F84" s="168"/>
      <c r="G84" s="120" t="s">
        <v>60</v>
      </c>
      <c r="H84" s="167" t="s">
        <v>372</v>
      </c>
      <c r="I84" s="167" t="s">
        <v>373</v>
      </c>
      <c r="J84" s="172">
        <v>33283684</v>
      </c>
      <c r="K84" s="181" t="s">
        <v>374</v>
      </c>
      <c r="L84" s="180">
        <v>42</v>
      </c>
      <c r="M84" s="194">
        <v>17</v>
      </c>
      <c r="N84" s="166" t="s">
        <v>23</v>
      </c>
      <c r="O84" s="166" t="s">
        <v>24</v>
      </c>
      <c r="P84" s="166" t="s">
        <v>345</v>
      </c>
      <c r="Q84" s="289" t="s">
        <v>99</v>
      </c>
      <c r="R84" s="186"/>
      <c r="S84" s="166"/>
      <c r="T84" s="200"/>
      <c r="U84" s="200">
        <v>100</v>
      </c>
      <c r="V84" s="200"/>
      <c r="W84" s="200"/>
      <c r="X84" s="174"/>
      <c r="Y84" s="314"/>
      <c r="Z84" s="30" t="s">
        <v>375</v>
      </c>
      <c r="AA84" s="45" t="s">
        <v>22</v>
      </c>
      <c r="AB84" s="12" t="s">
        <v>376</v>
      </c>
      <c r="AC84" s="12" t="s">
        <v>377</v>
      </c>
      <c r="AD84" s="322" t="s">
        <v>854</v>
      </c>
      <c r="AE84" s="12" t="s">
        <v>29</v>
      </c>
      <c r="AF84" s="4" t="s">
        <v>378</v>
      </c>
      <c r="AG84" s="12" t="s">
        <v>31</v>
      </c>
      <c r="AH84" s="12" t="s">
        <v>31</v>
      </c>
      <c r="AI84" s="212" t="s">
        <v>22</v>
      </c>
      <c r="AJ84" s="278"/>
      <c r="AK84" s="279"/>
      <c r="AL84" s="279"/>
      <c r="AM84" s="279"/>
      <c r="AN84" s="279"/>
      <c r="AO84" s="279"/>
    </row>
    <row r="85" spans="1:41" x14ac:dyDescent="0.3">
      <c r="A85" s="3">
        <v>84</v>
      </c>
      <c r="B85" s="325">
        <v>24</v>
      </c>
      <c r="C85" s="166">
        <v>2020</v>
      </c>
      <c r="D85" s="167" t="s">
        <v>116</v>
      </c>
      <c r="E85" s="168" t="s">
        <v>876</v>
      </c>
      <c r="F85" s="167"/>
      <c r="G85" s="141" t="s">
        <v>642</v>
      </c>
      <c r="H85" s="167" t="s">
        <v>304</v>
      </c>
      <c r="I85" s="167" t="s">
        <v>305</v>
      </c>
      <c r="J85" s="172" t="s">
        <v>306</v>
      </c>
      <c r="K85" s="171" t="s">
        <v>307</v>
      </c>
      <c r="L85" s="180">
        <v>14</v>
      </c>
      <c r="M85" s="194">
        <v>13</v>
      </c>
      <c r="N85" s="166" t="s">
        <v>23</v>
      </c>
      <c r="O85" s="166" t="s">
        <v>48</v>
      </c>
      <c r="P85" s="166" t="s">
        <v>308</v>
      </c>
      <c r="Q85" s="289" t="s">
        <v>79</v>
      </c>
      <c r="R85" s="186">
        <v>3.38</v>
      </c>
      <c r="S85" s="166"/>
      <c r="T85" s="199"/>
      <c r="U85" s="199"/>
      <c r="V85" s="199"/>
      <c r="W85" s="199"/>
      <c r="X85" s="199"/>
      <c r="Y85" s="313">
        <v>6.31</v>
      </c>
      <c r="Z85" s="3" t="s">
        <v>22</v>
      </c>
      <c r="AA85" s="29" t="s">
        <v>22</v>
      </c>
      <c r="AB85" s="2" t="s">
        <v>22</v>
      </c>
      <c r="AC85" s="2" t="s">
        <v>22</v>
      </c>
      <c r="AD85" s="322" t="s">
        <v>854</v>
      </c>
      <c r="AE85" s="2" t="s">
        <v>42</v>
      </c>
      <c r="AF85" s="4" t="s">
        <v>309</v>
      </c>
      <c r="AG85" s="2" t="s">
        <v>22</v>
      </c>
      <c r="AH85" s="2" t="s">
        <v>32</v>
      </c>
      <c r="AI85" s="212" t="s">
        <v>22</v>
      </c>
      <c r="AJ85" s="278"/>
      <c r="AK85" s="279"/>
      <c r="AL85" s="279"/>
      <c r="AM85" s="279"/>
      <c r="AN85" s="279"/>
      <c r="AO85" s="279"/>
    </row>
    <row r="86" spans="1:41" x14ac:dyDescent="0.3">
      <c r="A86" s="125">
        <v>85</v>
      </c>
      <c r="B86" s="325">
        <v>25</v>
      </c>
      <c r="C86" s="166">
        <v>2024</v>
      </c>
      <c r="D86" s="167" t="s">
        <v>197</v>
      </c>
      <c r="E86" s="168" t="s">
        <v>747</v>
      </c>
      <c r="F86" s="167"/>
      <c r="G86" s="120" t="s">
        <v>60</v>
      </c>
      <c r="H86" s="167" t="s">
        <v>198</v>
      </c>
      <c r="I86" s="167" t="s">
        <v>199</v>
      </c>
      <c r="J86" s="172" t="s">
        <v>200</v>
      </c>
      <c r="K86" s="171" t="s">
        <v>201</v>
      </c>
      <c r="L86" s="180">
        <v>47</v>
      </c>
      <c r="M86" s="194">
        <v>46</v>
      </c>
      <c r="N86" s="166" t="s">
        <v>23</v>
      </c>
      <c r="O86" s="166" t="s">
        <v>48</v>
      </c>
      <c r="P86" s="166" t="s">
        <v>49</v>
      </c>
      <c r="Q86" s="289" t="s">
        <v>99</v>
      </c>
      <c r="R86" s="186"/>
      <c r="S86" s="166"/>
      <c r="T86" s="199"/>
      <c r="U86" s="199">
        <v>59.42</v>
      </c>
      <c r="V86" s="199"/>
      <c r="W86" s="199"/>
      <c r="X86" s="199"/>
      <c r="Y86" s="313"/>
      <c r="Z86" s="16" t="s">
        <v>202</v>
      </c>
      <c r="AA86" s="17" t="s">
        <v>203</v>
      </c>
      <c r="AB86" s="17" t="s">
        <v>204</v>
      </c>
      <c r="AC86" s="17" t="s">
        <v>205</v>
      </c>
      <c r="AD86" s="322" t="s">
        <v>854</v>
      </c>
      <c r="AE86" s="2" t="s">
        <v>42</v>
      </c>
      <c r="AF86" s="17" t="s">
        <v>22</v>
      </c>
      <c r="AG86" s="2" t="s">
        <v>22</v>
      </c>
      <c r="AH86" s="17" t="s">
        <v>32</v>
      </c>
      <c r="AI86" s="212" t="s">
        <v>22</v>
      </c>
      <c r="AJ86" s="278"/>
      <c r="AK86" s="279"/>
      <c r="AL86" s="279"/>
      <c r="AM86" s="279"/>
      <c r="AN86" s="279"/>
      <c r="AO86" s="279"/>
    </row>
    <row r="87" spans="1:41" x14ac:dyDescent="0.3">
      <c r="A87" s="3">
        <v>86</v>
      </c>
      <c r="B87" s="325">
        <v>26</v>
      </c>
      <c r="C87" s="166">
        <v>2022</v>
      </c>
      <c r="D87" s="167" t="s">
        <v>197</v>
      </c>
      <c r="E87" s="4" t="s">
        <v>747</v>
      </c>
      <c r="F87" s="168"/>
      <c r="G87" s="120" t="s">
        <v>60</v>
      </c>
      <c r="H87" s="167" t="s">
        <v>268</v>
      </c>
      <c r="I87" s="167" t="s">
        <v>269</v>
      </c>
      <c r="J87" s="172" t="s">
        <v>871</v>
      </c>
      <c r="K87" s="181" t="s">
        <v>270</v>
      </c>
      <c r="L87" s="180" t="s">
        <v>863</v>
      </c>
      <c r="M87" s="194">
        <v>7</v>
      </c>
      <c r="N87" s="166" t="s">
        <v>23</v>
      </c>
      <c r="O87" s="166" t="s">
        <v>70</v>
      </c>
      <c r="P87" s="166" t="s">
        <v>263</v>
      </c>
      <c r="Q87" s="289" t="s">
        <v>22</v>
      </c>
      <c r="R87" s="186"/>
      <c r="S87" s="166"/>
      <c r="T87" s="199"/>
      <c r="U87" s="199"/>
      <c r="V87" s="199"/>
      <c r="W87" s="199"/>
      <c r="X87" s="174"/>
      <c r="Y87" s="313" t="s">
        <v>271</v>
      </c>
      <c r="Z87" s="16" t="s">
        <v>272</v>
      </c>
      <c r="AA87" s="2" t="s">
        <v>22</v>
      </c>
      <c r="AB87" s="2" t="s">
        <v>22</v>
      </c>
      <c r="AC87" s="17" t="s">
        <v>22</v>
      </c>
      <c r="AD87" s="322" t="s">
        <v>854</v>
      </c>
      <c r="AE87" s="2" t="s">
        <v>42</v>
      </c>
      <c r="AF87" s="17" t="s">
        <v>273</v>
      </c>
      <c r="AG87" s="17" t="s">
        <v>141</v>
      </c>
      <c r="AH87" s="17" t="s">
        <v>22</v>
      </c>
      <c r="AI87" s="212" t="s">
        <v>22</v>
      </c>
      <c r="AJ87" s="278"/>
      <c r="AK87" s="279"/>
      <c r="AL87" s="279"/>
      <c r="AM87" s="279"/>
      <c r="AN87" s="279"/>
      <c r="AO87" s="279"/>
    </row>
    <row r="88" spans="1:41" x14ac:dyDescent="0.3">
      <c r="A88" s="125">
        <v>87</v>
      </c>
      <c r="B88" s="325">
        <v>28</v>
      </c>
      <c r="C88" s="166">
        <v>2019</v>
      </c>
      <c r="D88" s="167" t="s">
        <v>90</v>
      </c>
      <c r="E88" s="4" t="s">
        <v>692</v>
      </c>
      <c r="F88" s="168"/>
      <c r="G88" s="130" t="s">
        <v>636</v>
      </c>
      <c r="H88" s="167" t="s">
        <v>362</v>
      </c>
      <c r="I88" s="167" t="s">
        <v>363</v>
      </c>
      <c r="J88" s="172">
        <v>30870043</v>
      </c>
      <c r="K88" s="166" t="s">
        <v>368</v>
      </c>
      <c r="L88" s="180">
        <v>65</v>
      </c>
      <c r="M88" s="194">
        <v>16</v>
      </c>
      <c r="N88" s="166" t="s">
        <v>23</v>
      </c>
      <c r="O88" s="166" t="s">
        <v>24</v>
      </c>
      <c r="P88" s="166" t="s">
        <v>345</v>
      </c>
      <c r="Q88" s="289" t="s">
        <v>22</v>
      </c>
      <c r="R88" s="186">
        <v>100</v>
      </c>
      <c r="S88" s="166"/>
      <c r="T88" s="202"/>
      <c r="U88" s="202"/>
      <c r="V88" s="202"/>
      <c r="W88" s="202"/>
      <c r="X88" s="174"/>
      <c r="Y88" s="316"/>
      <c r="Z88" s="42" t="s">
        <v>80</v>
      </c>
      <c r="AA88" s="44" t="s">
        <v>22</v>
      </c>
      <c r="AB88" s="44" t="s">
        <v>364</v>
      </c>
      <c r="AC88" s="1" t="s">
        <v>22</v>
      </c>
      <c r="AD88" s="322" t="s">
        <v>854</v>
      </c>
      <c r="AE88" s="174" t="s">
        <v>29</v>
      </c>
      <c r="AF88" s="175" t="s">
        <v>365</v>
      </c>
      <c r="AG88" s="174" t="s">
        <v>31</v>
      </c>
      <c r="AH88" s="44" t="s">
        <v>31</v>
      </c>
      <c r="AI88" s="212" t="s">
        <v>22</v>
      </c>
      <c r="AJ88" s="278"/>
      <c r="AK88" s="279"/>
      <c r="AL88" s="279"/>
      <c r="AM88" s="279"/>
      <c r="AN88" s="279"/>
      <c r="AO88" s="279"/>
    </row>
    <row r="89" spans="1:41" x14ac:dyDescent="0.3">
      <c r="A89" s="3">
        <v>88</v>
      </c>
      <c r="B89" s="325">
        <v>28</v>
      </c>
      <c r="C89" s="166">
        <v>2019</v>
      </c>
      <c r="D89" s="167" t="s">
        <v>107</v>
      </c>
      <c r="E89" s="4" t="s">
        <v>703</v>
      </c>
      <c r="F89" s="168"/>
      <c r="G89" s="138" t="s">
        <v>644</v>
      </c>
      <c r="H89" s="167" t="s">
        <v>362</v>
      </c>
      <c r="I89" s="167" t="s">
        <v>363</v>
      </c>
      <c r="J89" s="172">
        <v>30870043</v>
      </c>
      <c r="K89" s="166" t="s">
        <v>370</v>
      </c>
      <c r="L89" s="180">
        <v>65</v>
      </c>
      <c r="M89" s="194">
        <v>11</v>
      </c>
      <c r="N89" s="166" t="s">
        <v>23</v>
      </c>
      <c r="O89" s="166" t="s">
        <v>24</v>
      </c>
      <c r="P89" s="166" t="s">
        <v>345</v>
      </c>
      <c r="Q89" s="289" t="s">
        <v>22</v>
      </c>
      <c r="R89" s="186">
        <v>100</v>
      </c>
      <c r="S89" s="166"/>
      <c r="T89" s="202"/>
      <c r="U89" s="202"/>
      <c r="V89" s="202"/>
      <c r="W89" s="202"/>
      <c r="X89" s="174"/>
      <c r="Y89" s="316"/>
      <c r="Z89" s="43" t="s">
        <v>80</v>
      </c>
      <c r="AA89" s="1" t="s">
        <v>22</v>
      </c>
      <c r="AB89" s="44" t="s">
        <v>364</v>
      </c>
      <c r="AC89" s="44" t="s">
        <v>22</v>
      </c>
      <c r="AD89" s="322" t="s">
        <v>854</v>
      </c>
      <c r="AE89" s="174" t="s">
        <v>29</v>
      </c>
      <c r="AF89" s="175" t="s">
        <v>365</v>
      </c>
      <c r="AG89" s="174" t="s">
        <v>31</v>
      </c>
      <c r="AH89" s="44" t="s">
        <v>31</v>
      </c>
      <c r="AI89" s="212" t="s">
        <v>22</v>
      </c>
      <c r="AJ89" s="278"/>
      <c r="AK89" s="279"/>
      <c r="AL89" s="279"/>
      <c r="AM89" s="279"/>
      <c r="AN89" s="279"/>
      <c r="AO89" s="279"/>
    </row>
    <row r="90" spans="1:41" x14ac:dyDescent="0.3">
      <c r="A90" s="3">
        <v>89</v>
      </c>
      <c r="B90" s="325">
        <v>28</v>
      </c>
      <c r="C90" s="166">
        <v>2019</v>
      </c>
      <c r="D90" s="167" t="s">
        <v>44</v>
      </c>
      <c r="E90" s="4" t="s">
        <v>697</v>
      </c>
      <c r="F90" s="168"/>
      <c r="G90" s="137" t="s">
        <v>662</v>
      </c>
      <c r="H90" s="167" t="s">
        <v>362</v>
      </c>
      <c r="I90" s="167" t="s">
        <v>363</v>
      </c>
      <c r="J90" s="172">
        <v>30870043</v>
      </c>
      <c r="K90" s="166" t="s">
        <v>369</v>
      </c>
      <c r="L90" s="180">
        <v>65</v>
      </c>
      <c r="M90" s="194">
        <v>12</v>
      </c>
      <c r="N90" s="166" t="s">
        <v>23</v>
      </c>
      <c r="O90" s="166" t="s">
        <v>24</v>
      </c>
      <c r="P90" s="166" t="s">
        <v>345</v>
      </c>
      <c r="Q90" s="289" t="s">
        <v>22</v>
      </c>
      <c r="R90" s="186">
        <v>90.91</v>
      </c>
      <c r="S90" s="166"/>
      <c r="T90" s="202"/>
      <c r="U90" s="202"/>
      <c r="V90" s="202"/>
      <c r="W90" s="202"/>
      <c r="X90" s="174"/>
      <c r="Y90" s="316"/>
      <c r="Z90" s="42" t="s">
        <v>80</v>
      </c>
      <c r="AA90" s="1" t="s">
        <v>22</v>
      </c>
      <c r="AB90" s="1" t="s">
        <v>364</v>
      </c>
      <c r="AC90" s="1" t="s">
        <v>22</v>
      </c>
      <c r="AD90" s="322" t="s">
        <v>854</v>
      </c>
      <c r="AE90" s="174" t="s">
        <v>29</v>
      </c>
      <c r="AF90" s="175" t="s">
        <v>365</v>
      </c>
      <c r="AG90" s="174" t="s">
        <v>31</v>
      </c>
      <c r="AH90" s="44" t="s">
        <v>31</v>
      </c>
      <c r="AI90" s="212" t="s">
        <v>22</v>
      </c>
      <c r="AJ90" s="278"/>
      <c r="AK90" s="279"/>
      <c r="AL90" s="279"/>
      <c r="AM90" s="279"/>
      <c r="AN90" s="279"/>
      <c r="AO90" s="279"/>
    </row>
    <row r="91" spans="1:41" x14ac:dyDescent="0.3">
      <c r="A91" s="125">
        <v>90</v>
      </c>
      <c r="B91" s="325">
        <v>28</v>
      </c>
      <c r="C91" s="166">
        <v>2019</v>
      </c>
      <c r="D91" s="167" t="s">
        <v>366</v>
      </c>
      <c r="E91" s="4" t="s">
        <v>878</v>
      </c>
      <c r="F91" s="168"/>
      <c r="G91" s="120" t="s">
        <v>60</v>
      </c>
      <c r="H91" s="167" t="s">
        <v>362</v>
      </c>
      <c r="I91" s="167" t="s">
        <v>363</v>
      </c>
      <c r="J91" s="172">
        <v>30870043</v>
      </c>
      <c r="K91" s="166" t="s">
        <v>367</v>
      </c>
      <c r="L91" s="180">
        <v>65</v>
      </c>
      <c r="M91" s="194">
        <v>10</v>
      </c>
      <c r="N91" s="166" t="s">
        <v>23</v>
      </c>
      <c r="O91" s="166" t="s">
        <v>24</v>
      </c>
      <c r="P91" s="166" t="s">
        <v>345</v>
      </c>
      <c r="Q91" s="289" t="s">
        <v>22</v>
      </c>
      <c r="R91" s="186">
        <v>100</v>
      </c>
      <c r="S91" s="166"/>
      <c r="T91" s="202"/>
      <c r="U91" s="202"/>
      <c r="V91" s="202"/>
      <c r="W91" s="202"/>
      <c r="X91" s="174"/>
      <c r="Y91" s="316"/>
      <c r="Z91" s="42" t="s">
        <v>80</v>
      </c>
      <c r="AA91" s="1" t="s">
        <v>22</v>
      </c>
      <c r="AB91" s="1" t="s">
        <v>364</v>
      </c>
      <c r="AC91" s="44" t="s">
        <v>22</v>
      </c>
      <c r="AD91" s="322" t="s">
        <v>854</v>
      </c>
      <c r="AE91" s="174" t="s">
        <v>29</v>
      </c>
      <c r="AF91" s="175" t="s">
        <v>365</v>
      </c>
      <c r="AG91" s="174" t="s">
        <v>31</v>
      </c>
      <c r="AH91" s="1" t="s">
        <v>31</v>
      </c>
      <c r="AI91" s="212" t="s">
        <v>22</v>
      </c>
      <c r="AJ91" s="278"/>
      <c r="AK91" s="279"/>
      <c r="AL91" s="279"/>
      <c r="AM91" s="279"/>
      <c r="AN91" s="279"/>
      <c r="AO91" s="279"/>
    </row>
    <row r="92" spans="1:41" x14ac:dyDescent="0.3">
      <c r="A92" s="3">
        <v>91</v>
      </c>
      <c r="B92" s="325">
        <v>28</v>
      </c>
      <c r="C92" s="166">
        <v>2019</v>
      </c>
      <c r="D92" s="167" t="s">
        <v>197</v>
      </c>
      <c r="E92" s="4" t="s">
        <v>747</v>
      </c>
      <c r="F92" s="168"/>
      <c r="G92" s="120" t="s">
        <v>60</v>
      </c>
      <c r="H92" s="167" t="s">
        <v>362</v>
      </c>
      <c r="I92" s="167" t="s">
        <v>363</v>
      </c>
      <c r="J92" s="172">
        <v>30870043</v>
      </c>
      <c r="K92" s="166" t="s">
        <v>371</v>
      </c>
      <c r="L92" s="180">
        <v>65</v>
      </c>
      <c r="M92" s="194">
        <v>10</v>
      </c>
      <c r="N92" s="166" t="s">
        <v>23</v>
      </c>
      <c r="O92" s="166" t="s">
        <v>24</v>
      </c>
      <c r="P92" s="166" t="s">
        <v>345</v>
      </c>
      <c r="Q92" s="289" t="s">
        <v>22</v>
      </c>
      <c r="R92" s="186">
        <v>100</v>
      </c>
      <c r="S92" s="166"/>
      <c r="T92" s="202"/>
      <c r="U92" s="202"/>
      <c r="V92" s="202"/>
      <c r="W92" s="202"/>
      <c r="X92" s="174"/>
      <c r="Y92" s="316"/>
      <c r="Z92" s="42" t="s">
        <v>80</v>
      </c>
      <c r="AA92" s="1" t="s">
        <v>22</v>
      </c>
      <c r="AB92" s="1" t="s">
        <v>364</v>
      </c>
      <c r="AC92" s="44" t="s">
        <v>22</v>
      </c>
      <c r="AD92" s="322" t="s">
        <v>854</v>
      </c>
      <c r="AE92" s="174" t="s">
        <v>29</v>
      </c>
      <c r="AF92" s="175" t="s">
        <v>365</v>
      </c>
      <c r="AG92" s="174" t="s">
        <v>31</v>
      </c>
      <c r="AH92" s="1" t="s">
        <v>31</v>
      </c>
      <c r="AI92" s="212" t="s">
        <v>22</v>
      </c>
      <c r="AJ92" s="278"/>
      <c r="AK92" s="279"/>
      <c r="AL92" s="279"/>
      <c r="AM92" s="279"/>
      <c r="AN92" s="279"/>
      <c r="AO92" s="279"/>
    </row>
    <row r="93" spans="1:41" x14ac:dyDescent="0.3">
      <c r="A93" s="3">
        <v>92</v>
      </c>
      <c r="B93" s="325">
        <v>28</v>
      </c>
      <c r="C93" s="166">
        <v>2019</v>
      </c>
      <c r="D93" s="167" t="s">
        <v>226</v>
      </c>
      <c r="E93" s="4" t="s">
        <v>880</v>
      </c>
      <c r="F93" s="168"/>
      <c r="G93" s="137" t="s">
        <v>662</v>
      </c>
      <c r="H93" s="167" t="s">
        <v>362</v>
      </c>
      <c r="I93" s="167" t="s">
        <v>363</v>
      </c>
      <c r="J93" s="172">
        <v>30870043</v>
      </c>
      <c r="K93" s="166" t="s">
        <v>164</v>
      </c>
      <c r="L93" s="180">
        <v>65</v>
      </c>
      <c r="M93" s="194">
        <v>6</v>
      </c>
      <c r="N93" s="166" t="s">
        <v>23</v>
      </c>
      <c r="O93" s="166" t="s">
        <v>24</v>
      </c>
      <c r="P93" s="166" t="s">
        <v>345</v>
      </c>
      <c r="Q93" s="289" t="s">
        <v>22</v>
      </c>
      <c r="R93" s="186">
        <v>100</v>
      </c>
      <c r="S93" s="166"/>
      <c r="T93" s="202"/>
      <c r="U93" s="202"/>
      <c r="V93" s="202"/>
      <c r="W93" s="202"/>
      <c r="X93" s="174"/>
      <c r="Y93" s="316"/>
      <c r="Z93" s="42" t="s">
        <v>80</v>
      </c>
      <c r="AA93" s="1" t="s">
        <v>22</v>
      </c>
      <c r="AB93" s="1" t="s">
        <v>364</v>
      </c>
      <c r="AC93" s="44" t="s">
        <v>22</v>
      </c>
      <c r="AD93" s="322" t="s">
        <v>854</v>
      </c>
      <c r="AE93" s="174" t="s">
        <v>29</v>
      </c>
      <c r="AF93" s="175" t="s">
        <v>365</v>
      </c>
      <c r="AG93" s="174" t="s">
        <v>31</v>
      </c>
      <c r="AH93" s="1" t="s">
        <v>31</v>
      </c>
      <c r="AI93" s="212" t="s">
        <v>22</v>
      </c>
      <c r="AJ93" s="278"/>
      <c r="AK93" s="279"/>
      <c r="AL93" s="279"/>
      <c r="AM93" s="279"/>
      <c r="AN93" s="279"/>
      <c r="AO93" s="279"/>
    </row>
    <row r="94" spans="1:41" x14ac:dyDescent="0.3">
      <c r="A94" s="125">
        <v>93</v>
      </c>
      <c r="B94" s="325">
        <v>29</v>
      </c>
      <c r="C94" s="166">
        <v>2023</v>
      </c>
      <c r="D94" s="167" t="s">
        <v>56</v>
      </c>
      <c r="E94" s="4" t="s">
        <v>721</v>
      </c>
      <c r="F94" s="183"/>
      <c r="G94" s="141" t="s">
        <v>642</v>
      </c>
      <c r="H94" s="167" t="s">
        <v>57</v>
      </c>
      <c r="I94" s="167" t="s">
        <v>58</v>
      </c>
      <c r="J94" s="172">
        <v>37679810</v>
      </c>
      <c r="K94" s="181" t="s">
        <v>22</v>
      </c>
      <c r="L94" s="180">
        <v>139</v>
      </c>
      <c r="M94" s="194">
        <v>20</v>
      </c>
      <c r="N94" s="166" t="s">
        <v>23</v>
      </c>
      <c r="O94" s="166" t="s">
        <v>24</v>
      </c>
      <c r="P94" s="166" t="s">
        <v>59</v>
      </c>
      <c r="Q94" s="289" t="s">
        <v>25</v>
      </c>
      <c r="R94" s="186"/>
      <c r="S94" s="166"/>
      <c r="T94" s="199">
        <v>0</v>
      </c>
      <c r="U94" s="199">
        <v>0</v>
      </c>
      <c r="V94" s="199"/>
      <c r="W94" s="199">
        <v>0</v>
      </c>
      <c r="X94" s="174"/>
      <c r="Y94" s="313"/>
      <c r="Z94" s="3" t="s">
        <v>61</v>
      </c>
      <c r="AA94" s="2" t="s">
        <v>22</v>
      </c>
      <c r="AB94" s="2" t="s">
        <v>22</v>
      </c>
      <c r="AC94" s="2" t="s">
        <v>62</v>
      </c>
      <c r="AD94" s="322" t="s">
        <v>854</v>
      </c>
      <c r="AE94" s="174" t="s">
        <v>29</v>
      </c>
      <c r="AF94" s="175" t="s">
        <v>63</v>
      </c>
      <c r="AG94" s="174" t="s">
        <v>22</v>
      </c>
      <c r="AH94" s="2" t="s">
        <v>32</v>
      </c>
      <c r="AI94" s="212" t="s">
        <v>22</v>
      </c>
      <c r="AJ94" s="278"/>
      <c r="AK94" s="279"/>
      <c r="AL94" s="279"/>
      <c r="AM94" s="279"/>
      <c r="AN94" s="279"/>
      <c r="AO94" s="279"/>
    </row>
    <row r="95" spans="1:41" x14ac:dyDescent="0.3">
      <c r="A95" s="3">
        <v>94</v>
      </c>
      <c r="B95" s="325">
        <v>29</v>
      </c>
      <c r="C95" s="166">
        <v>2023</v>
      </c>
      <c r="D95" s="167" t="s">
        <v>64</v>
      </c>
      <c r="E95" s="4" t="s">
        <v>735</v>
      </c>
      <c r="F95" s="168"/>
      <c r="G95" s="141" t="s">
        <v>642</v>
      </c>
      <c r="H95" s="167" t="s">
        <v>57</v>
      </c>
      <c r="I95" s="167" t="s">
        <v>58</v>
      </c>
      <c r="J95" s="172">
        <v>37679810</v>
      </c>
      <c r="K95" s="181" t="s">
        <v>22</v>
      </c>
      <c r="L95" s="180">
        <v>139</v>
      </c>
      <c r="M95" s="194">
        <v>13</v>
      </c>
      <c r="N95" s="166" t="s">
        <v>23</v>
      </c>
      <c r="O95" s="166" t="s">
        <v>24</v>
      </c>
      <c r="P95" s="166" t="s">
        <v>59</v>
      </c>
      <c r="Q95" s="289" t="s">
        <v>25</v>
      </c>
      <c r="R95" s="186"/>
      <c r="S95" s="166"/>
      <c r="T95" s="200">
        <v>0</v>
      </c>
      <c r="U95" s="200">
        <v>2</v>
      </c>
      <c r="V95" s="200"/>
      <c r="W95" s="200">
        <v>0</v>
      </c>
      <c r="X95" s="174"/>
      <c r="Y95" s="314"/>
      <c r="Z95" s="30" t="s">
        <v>61</v>
      </c>
      <c r="AA95" s="12" t="s">
        <v>22</v>
      </c>
      <c r="AB95" s="12" t="s">
        <v>22</v>
      </c>
      <c r="AC95" s="12" t="s">
        <v>62</v>
      </c>
      <c r="AD95" s="322" t="s">
        <v>854</v>
      </c>
      <c r="AE95" s="174" t="s">
        <v>29</v>
      </c>
      <c r="AF95" s="175" t="s">
        <v>63</v>
      </c>
      <c r="AG95" s="174" t="s">
        <v>22</v>
      </c>
      <c r="AH95" s="12" t="s">
        <v>32</v>
      </c>
      <c r="AI95" s="212" t="s">
        <v>22</v>
      </c>
      <c r="AJ95" s="278"/>
      <c r="AK95" s="279"/>
      <c r="AL95" s="279"/>
      <c r="AM95" s="279"/>
      <c r="AN95" s="279"/>
      <c r="AO95" s="279"/>
    </row>
    <row r="96" spans="1:41" x14ac:dyDescent="0.3">
      <c r="A96" s="3">
        <v>95</v>
      </c>
      <c r="B96" s="326">
        <v>29</v>
      </c>
      <c r="C96" s="176">
        <v>2023</v>
      </c>
      <c r="D96" s="177" t="s">
        <v>73</v>
      </c>
      <c r="E96" s="4" t="s">
        <v>753</v>
      </c>
      <c r="F96" s="170"/>
      <c r="G96" s="141" t="s">
        <v>642</v>
      </c>
      <c r="H96" s="177" t="s">
        <v>57</v>
      </c>
      <c r="I96" s="177" t="s">
        <v>58</v>
      </c>
      <c r="J96" s="179">
        <v>37679810</v>
      </c>
      <c r="K96" s="198" t="s">
        <v>22</v>
      </c>
      <c r="L96" s="182">
        <v>139</v>
      </c>
      <c r="M96" s="196">
        <v>64</v>
      </c>
      <c r="N96" s="166" t="s">
        <v>23</v>
      </c>
      <c r="O96" s="176" t="s">
        <v>24</v>
      </c>
      <c r="P96" s="176" t="s">
        <v>59</v>
      </c>
      <c r="Q96" s="290" t="s">
        <v>25</v>
      </c>
      <c r="R96" s="186"/>
      <c r="S96" s="166"/>
      <c r="T96" s="199">
        <v>0</v>
      </c>
      <c r="U96" s="199">
        <v>0</v>
      </c>
      <c r="V96" s="199"/>
      <c r="W96" s="199">
        <v>0</v>
      </c>
      <c r="X96" s="174"/>
      <c r="Y96" s="313"/>
      <c r="Z96" s="3" t="s">
        <v>61</v>
      </c>
      <c r="AA96" s="2" t="s">
        <v>22</v>
      </c>
      <c r="AB96" s="2" t="s">
        <v>22</v>
      </c>
      <c r="AC96" s="2" t="s">
        <v>62</v>
      </c>
      <c r="AD96" s="322" t="s">
        <v>854</v>
      </c>
      <c r="AE96" s="174" t="s">
        <v>29</v>
      </c>
      <c r="AF96" s="175" t="s">
        <v>63</v>
      </c>
      <c r="AG96" s="174" t="s">
        <v>22</v>
      </c>
      <c r="AH96" s="2" t="s">
        <v>32</v>
      </c>
      <c r="AI96" s="212" t="s">
        <v>22</v>
      </c>
      <c r="AJ96" s="280"/>
      <c r="AK96" s="281"/>
      <c r="AL96" s="281"/>
      <c r="AM96" s="281"/>
      <c r="AN96" s="281"/>
      <c r="AO96" s="281"/>
    </row>
    <row r="97" spans="1:41" x14ac:dyDescent="0.3">
      <c r="A97" s="125">
        <v>96</v>
      </c>
      <c r="B97" s="325">
        <v>29</v>
      </c>
      <c r="C97" s="166">
        <v>2023</v>
      </c>
      <c r="D97" s="167" t="s">
        <v>90</v>
      </c>
      <c r="E97" s="4" t="s">
        <v>692</v>
      </c>
      <c r="F97" s="168"/>
      <c r="G97" s="130" t="s">
        <v>636</v>
      </c>
      <c r="H97" s="167" t="s">
        <v>57</v>
      </c>
      <c r="I97" s="167" t="s">
        <v>58</v>
      </c>
      <c r="J97" s="172">
        <v>37679810</v>
      </c>
      <c r="K97" s="181" t="s">
        <v>22</v>
      </c>
      <c r="L97" s="180">
        <v>139</v>
      </c>
      <c r="M97" s="194">
        <v>33</v>
      </c>
      <c r="N97" s="166" t="s">
        <v>23</v>
      </c>
      <c r="O97" s="166" t="s">
        <v>24</v>
      </c>
      <c r="P97" s="166" t="s">
        <v>59</v>
      </c>
      <c r="Q97" s="289" t="s">
        <v>25</v>
      </c>
      <c r="R97" s="186"/>
      <c r="S97" s="166"/>
      <c r="T97" s="199">
        <v>0</v>
      </c>
      <c r="U97" s="199">
        <v>4</v>
      </c>
      <c r="V97" s="199"/>
      <c r="W97" s="199">
        <v>3</v>
      </c>
      <c r="X97" s="174"/>
      <c r="Y97" s="313"/>
      <c r="Z97" s="3" t="s">
        <v>61</v>
      </c>
      <c r="AA97" s="2" t="s">
        <v>22</v>
      </c>
      <c r="AB97" s="2" t="s">
        <v>22</v>
      </c>
      <c r="AC97" s="2" t="s">
        <v>62</v>
      </c>
      <c r="AD97" s="322" t="s">
        <v>854</v>
      </c>
      <c r="AE97" s="174" t="s">
        <v>29</v>
      </c>
      <c r="AF97" s="175" t="s">
        <v>63</v>
      </c>
      <c r="AG97" s="174" t="s">
        <v>22</v>
      </c>
      <c r="AH97" s="2" t="s">
        <v>32</v>
      </c>
      <c r="AI97" s="212" t="s">
        <v>22</v>
      </c>
      <c r="AJ97" s="278"/>
      <c r="AK97" s="279"/>
      <c r="AL97" s="279"/>
      <c r="AM97" s="279"/>
      <c r="AN97" s="279"/>
      <c r="AO97" s="279"/>
    </row>
    <row r="98" spans="1:41" x14ac:dyDescent="0.3">
      <c r="A98" s="3">
        <v>97</v>
      </c>
      <c r="B98" s="325">
        <v>29</v>
      </c>
      <c r="C98" s="166">
        <v>2023</v>
      </c>
      <c r="D98" s="167" t="s">
        <v>65</v>
      </c>
      <c r="E98" s="4" t="s">
        <v>872</v>
      </c>
      <c r="F98" s="168" t="s">
        <v>72</v>
      </c>
      <c r="G98" s="120" t="s">
        <v>60</v>
      </c>
      <c r="H98" s="167" t="s">
        <v>57</v>
      </c>
      <c r="I98" s="167" t="s">
        <v>58</v>
      </c>
      <c r="J98" s="172">
        <v>37679810</v>
      </c>
      <c r="K98" s="181" t="s">
        <v>22</v>
      </c>
      <c r="L98" s="180">
        <v>139</v>
      </c>
      <c r="M98" s="194">
        <v>9</v>
      </c>
      <c r="N98" s="166" t="s">
        <v>23</v>
      </c>
      <c r="O98" s="166" t="s">
        <v>24</v>
      </c>
      <c r="P98" s="166" t="s">
        <v>59</v>
      </c>
      <c r="Q98" s="289" t="s">
        <v>25</v>
      </c>
      <c r="R98" s="186"/>
      <c r="S98" s="166"/>
      <c r="T98" s="199">
        <v>0</v>
      </c>
      <c r="U98" s="199">
        <v>6</v>
      </c>
      <c r="V98" s="199"/>
      <c r="W98" s="199">
        <v>0</v>
      </c>
      <c r="X98" s="174"/>
      <c r="Y98" s="313"/>
      <c r="Z98" s="3" t="s">
        <v>61</v>
      </c>
      <c r="AA98" s="2" t="s">
        <v>22</v>
      </c>
      <c r="AB98" s="2" t="s">
        <v>22</v>
      </c>
      <c r="AC98" s="2" t="s">
        <v>62</v>
      </c>
      <c r="AD98" s="322" t="s">
        <v>854</v>
      </c>
      <c r="AE98" s="174" t="s">
        <v>29</v>
      </c>
      <c r="AF98" s="175" t="s">
        <v>63</v>
      </c>
      <c r="AG98" s="174" t="s">
        <v>22</v>
      </c>
      <c r="AH98" s="2" t="s">
        <v>32</v>
      </c>
      <c r="AI98" s="212" t="s">
        <v>22</v>
      </c>
      <c r="AJ98" s="278"/>
      <c r="AK98" s="279"/>
      <c r="AL98" s="279"/>
      <c r="AM98" s="279"/>
      <c r="AN98" s="279"/>
      <c r="AO98" s="279"/>
    </row>
    <row r="99" spans="1:41" x14ac:dyDescent="0.3">
      <c r="A99" s="3">
        <v>98</v>
      </c>
      <c r="B99" s="325">
        <v>31</v>
      </c>
      <c r="C99" s="166">
        <v>1986</v>
      </c>
      <c r="D99" s="167" t="s">
        <v>341</v>
      </c>
      <c r="E99" s="4" t="s">
        <v>883</v>
      </c>
      <c r="F99" s="168"/>
      <c r="G99" s="141" t="s">
        <v>642</v>
      </c>
      <c r="H99" s="167" t="s">
        <v>335</v>
      </c>
      <c r="I99" s="167" t="s">
        <v>336</v>
      </c>
      <c r="J99" s="172" t="s">
        <v>337</v>
      </c>
      <c r="K99" s="181">
        <v>22</v>
      </c>
      <c r="L99" s="180" t="s">
        <v>852</v>
      </c>
      <c r="M99" s="194">
        <v>1</v>
      </c>
      <c r="N99" s="166" t="s">
        <v>23</v>
      </c>
      <c r="O99" s="166" t="s">
        <v>24</v>
      </c>
      <c r="P99" s="166" t="s">
        <v>345</v>
      </c>
      <c r="Q99" s="289" t="s">
        <v>22</v>
      </c>
      <c r="R99" s="186"/>
      <c r="S99" s="166"/>
      <c r="T99" s="203">
        <v>100</v>
      </c>
      <c r="U99" s="203">
        <v>100</v>
      </c>
      <c r="V99" s="200"/>
      <c r="W99" s="200"/>
      <c r="X99" s="174"/>
      <c r="Y99" s="314"/>
      <c r="Z99" s="30" t="s">
        <v>50</v>
      </c>
      <c r="AA99" s="14" t="s">
        <v>22</v>
      </c>
      <c r="AB99" s="12" t="s">
        <v>22</v>
      </c>
      <c r="AC99" s="12" t="s">
        <v>339</v>
      </c>
      <c r="AD99" s="322" t="s">
        <v>854</v>
      </c>
      <c r="AE99" s="12" t="s">
        <v>42</v>
      </c>
      <c r="AF99" s="4" t="s">
        <v>340</v>
      </c>
      <c r="AG99" s="12" t="s">
        <v>31</v>
      </c>
      <c r="AH99" s="12" t="s">
        <v>31</v>
      </c>
      <c r="AI99" s="212" t="s">
        <v>22</v>
      </c>
      <c r="AJ99" s="278"/>
      <c r="AK99" s="279"/>
      <c r="AL99" s="279"/>
      <c r="AM99" s="279"/>
      <c r="AN99" s="279"/>
      <c r="AO99" s="279"/>
    </row>
    <row r="100" spans="1:41" x14ac:dyDescent="0.3">
      <c r="A100" s="125">
        <v>99</v>
      </c>
      <c r="B100" s="325">
        <v>31</v>
      </c>
      <c r="C100" s="166">
        <v>1986</v>
      </c>
      <c r="D100" s="167" t="s">
        <v>74</v>
      </c>
      <c r="E100" s="4" t="s">
        <v>687</v>
      </c>
      <c r="F100" s="168" t="s">
        <v>334</v>
      </c>
      <c r="G100" s="120" t="s">
        <v>60</v>
      </c>
      <c r="H100" s="167" t="s">
        <v>335</v>
      </c>
      <c r="I100" s="167" t="s">
        <v>336</v>
      </c>
      <c r="J100" s="172" t="s">
        <v>337</v>
      </c>
      <c r="K100" s="181">
        <v>17</v>
      </c>
      <c r="L100" s="180" t="s">
        <v>852</v>
      </c>
      <c r="M100" s="194">
        <v>1</v>
      </c>
      <c r="N100" s="166" t="s">
        <v>23</v>
      </c>
      <c r="O100" s="166" t="s">
        <v>24</v>
      </c>
      <c r="P100" s="166" t="s">
        <v>345</v>
      </c>
      <c r="Q100" s="289" t="s">
        <v>22</v>
      </c>
      <c r="R100" s="186"/>
      <c r="S100" s="166"/>
      <c r="T100" s="201">
        <v>100</v>
      </c>
      <c r="U100" s="201">
        <v>100</v>
      </c>
      <c r="V100" s="199"/>
      <c r="W100" s="199"/>
      <c r="X100" s="174"/>
      <c r="Y100" s="313"/>
      <c r="Z100" s="16" t="s">
        <v>338</v>
      </c>
      <c r="AA100" s="17" t="s">
        <v>22</v>
      </c>
      <c r="AB100" s="2" t="s">
        <v>22</v>
      </c>
      <c r="AC100" s="2" t="s">
        <v>339</v>
      </c>
      <c r="AD100" s="322" t="s">
        <v>854</v>
      </c>
      <c r="AE100" s="2" t="s">
        <v>42</v>
      </c>
      <c r="AF100" s="4" t="s">
        <v>340</v>
      </c>
      <c r="AG100" s="2" t="s">
        <v>31</v>
      </c>
      <c r="AH100" s="2" t="s">
        <v>31</v>
      </c>
      <c r="AI100" s="212" t="s">
        <v>22</v>
      </c>
      <c r="AJ100" s="278"/>
      <c r="AK100" s="279"/>
      <c r="AL100" s="279"/>
      <c r="AM100" s="279"/>
      <c r="AN100" s="279"/>
      <c r="AO100" s="279"/>
    </row>
    <row r="101" spans="1:41" x14ac:dyDescent="0.3">
      <c r="A101" s="3">
        <v>100</v>
      </c>
      <c r="B101" s="325">
        <v>32</v>
      </c>
      <c r="C101" s="166">
        <v>2020</v>
      </c>
      <c r="D101" s="167" t="s">
        <v>65</v>
      </c>
      <c r="E101" s="168" t="s">
        <v>872</v>
      </c>
      <c r="F101" s="167"/>
      <c r="G101" s="120" t="s">
        <v>60</v>
      </c>
      <c r="H101" s="167" t="s">
        <v>181</v>
      </c>
      <c r="I101" s="167" t="s">
        <v>182</v>
      </c>
      <c r="J101" s="172">
        <v>31912158</v>
      </c>
      <c r="K101" s="171" t="s">
        <v>183</v>
      </c>
      <c r="L101" s="180">
        <v>39</v>
      </c>
      <c r="M101" s="194">
        <v>39</v>
      </c>
      <c r="N101" s="166" t="s">
        <v>23</v>
      </c>
      <c r="O101" s="166" t="s">
        <v>48</v>
      </c>
      <c r="P101" s="166" t="s">
        <v>136</v>
      </c>
      <c r="Q101" s="289" t="s">
        <v>79</v>
      </c>
      <c r="R101" s="317">
        <v>34.03846153846154</v>
      </c>
      <c r="S101" s="190"/>
      <c r="T101" s="204">
        <v>0.93076923076923068</v>
      </c>
      <c r="U101" s="204">
        <v>21.205128205128204</v>
      </c>
      <c r="V101" s="204"/>
      <c r="W101" s="204"/>
      <c r="X101" s="204"/>
      <c r="Y101" s="318">
        <v>101.53846153846153</v>
      </c>
      <c r="Z101" s="16" t="s">
        <v>184</v>
      </c>
      <c r="AA101" s="17" t="s">
        <v>22</v>
      </c>
      <c r="AB101" s="2" t="s">
        <v>22</v>
      </c>
      <c r="AC101" s="2" t="s">
        <v>22</v>
      </c>
      <c r="AD101" s="322" t="s">
        <v>854</v>
      </c>
      <c r="AE101" s="2" t="s">
        <v>42</v>
      </c>
      <c r="AF101" s="25" t="s">
        <v>185</v>
      </c>
      <c r="AG101" s="2" t="s">
        <v>127</v>
      </c>
      <c r="AH101" s="2" t="s">
        <v>22</v>
      </c>
      <c r="AI101" s="212" t="s">
        <v>22</v>
      </c>
      <c r="AJ101" s="278"/>
      <c r="AK101" s="279"/>
      <c r="AL101" s="279"/>
      <c r="AM101" s="279"/>
      <c r="AN101" s="279"/>
      <c r="AO101" s="279"/>
    </row>
    <row r="102" spans="1:41" x14ac:dyDescent="0.3">
      <c r="A102" s="3">
        <v>101</v>
      </c>
      <c r="B102" s="325">
        <v>34</v>
      </c>
      <c r="C102" s="166">
        <v>2018</v>
      </c>
      <c r="D102" s="167" t="s">
        <v>64</v>
      </c>
      <c r="E102" s="168" t="s">
        <v>735</v>
      </c>
      <c r="F102" s="167"/>
      <c r="G102" s="141" t="s">
        <v>642</v>
      </c>
      <c r="H102" s="167" t="s">
        <v>117</v>
      </c>
      <c r="I102" s="167" t="s">
        <v>118</v>
      </c>
      <c r="J102" s="172">
        <v>29322427</v>
      </c>
      <c r="K102" s="167" t="s">
        <v>119</v>
      </c>
      <c r="L102" s="180">
        <v>59</v>
      </c>
      <c r="M102" s="194">
        <v>27</v>
      </c>
      <c r="N102" s="166" t="s">
        <v>23</v>
      </c>
      <c r="O102" s="166" t="s">
        <v>48</v>
      </c>
      <c r="P102" s="166" t="s">
        <v>120</v>
      </c>
      <c r="Q102" s="289" t="s">
        <v>79</v>
      </c>
      <c r="R102" s="186"/>
      <c r="S102" s="191">
        <v>1.6153999999999999</v>
      </c>
      <c r="T102" s="205"/>
      <c r="U102" s="206">
        <v>4.7778</v>
      </c>
      <c r="V102" s="205"/>
      <c r="W102" s="206">
        <v>1.8889</v>
      </c>
      <c r="X102" s="199"/>
      <c r="Y102" s="313"/>
      <c r="Z102" s="21" t="s">
        <v>80</v>
      </c>
      <c r="AA102" s="22" t="s">
        <v>22</v>
      </c>
      <c r="AB102" s="22" t="s">
        <v>22</v>
      </c>
      <c r="AC102" s="2" t="s">
        <v>22</v>
      </c>
      <c r="AD102" s="322" t="s">
        <v>854</v>
      </c>
      <c r="AE102" s="2" t="s">
        <v>42</v>
      </c>
      <c r="AF102" s="68" t="s">
        <v>122</v>
      </c>
      <c r="AG102" s="22" t="s">
        <v>55</v>
      </c>
      <c r="AH102" s="22" t="s">
        <v>22</v>
      </c>
      <c r="AI102" s="212" t="s">
        <v>22</v>
      </c>
      <c r="AJ102" s="278"/>
      <c r="AK102" s="279"/>
      <c r="AL102" s="279"/>
      <c r="AM102" s="279"/>
      <c r="AN102" s="279"/>
      <c r="AO102" s="279"/>
    </row>
    <row r="103" spans="1:41" x14ac:dyDescent="0.3">
      <c r="A103" s="125">
        <v>102</v>
      </c>
      <c r="B103" s="325">
        <v>34</v>
      </c>
      <c r="C103" s="166">
        <v>2018</v>
      </c>
      <c r="D103" s="167" t="s">
        <v>116</v>
      </c>
      <c r="E103" s="168" t="s">
        <v>876</v>
      </c>
      <c r="F103" s="167"/>
      <c r="G103" s="141" t="s">
        <v>642</v>
      </c>
      <c r="H103" s="167" t="s">
        <v>117</v>
      </c>
      <c r="I103" s="167" t="s">
        <v>118</v>
      </c>
      <c r="J103" s="172">
        <v>29322427</v>
      </c>
      <c r="K103" s="167" t="s">
        <v>119</v>
      </c>
      <c r="L103" s="180">
        <v>59</v>
      </c>
      <c r="M103" s="194">
        <v>32</v>
      </c>
      <c r="N103" s="166" t="s">
        <v>23</v>
      </c>
      <c r="O103" s="166" t="s">
        <v>48</v>
      </c>
      <c r="P103" s="166" t="s">
        <v>120</v>
      </c>
      <c r="Q103" s="289" t="s">
        <v>79</v>
      </c>
      <c r="R103" s="186"/>
      <c r="S103" s="191">
        <v>1.125</v>
      </c>
      <c r="T103" s="205"/>
      <c r="U103" s="206">
        <v>6.3437999999999999</v>
      </c>
      <c r="V103" s="205"/>
      <c r="W103" s="206">
        <v>1.625</v>
      </c>
      <c r="X103" s="199"/>
      <c r="Y103" s="313"/>
      <c r="Z103" s="21" t="s">
        <v>80</v>
      </c>
      <c r="AA103" s="22" t="s">
        <v>22</v>
      </c>
      <c r="AB103" s="22" t="s">
        <v>22</v>
      </c>
      <c r="AC103" s="2" t="s">
        <v>22</v>
      </c>
      <c r="AD103" s="322" t="s">
        <v>854</v>
      </c>
      <c r="AE103" s="2" t="s">
        <v>42</v>
      </c>
      <c r="AF103" s="68" t="s">
        <v>122</v>
      </c>
      <c r="AG103" s="22" t="s">
        <v>55</v>
      </c>
      <c r="AH103" s="22" t="s">
        <v>22</v>
      </c>
      <c r="AI103" s="212" t="s">
        <v>22</v>
      </c>
      <c r="AJ103" s="278"/>
      <c r="AK103" s="279"/>
      <c r="AL103" s="279"/>
      <c r="AM103" s="279"/>
      <c r="AN103" s="279"/>
      <c r="AO103" s="279"/>
    </row>
    <row r="104" spans="1:41" x14ac:dyDescent="0.3">
      <c r="A104" s="3">
        <v>103</v>
      </c>
      <c r="B104" s="325">
        <v>38</v>
      </c>
      <c r="C104" s="166">
        <v>1998</v>
      </c>
      <c r="D104" s="167" t="s">
        <v>44</v>
      </c>
      <c r="E104" s="4" t="s">
        <v>697</v>
      </c>
      <c r="F104" s="168"/>
      <c r="G104" s="137" t="s">
        <v>662</v>
      </c>
      <c r="H104" s="167" t="s">
        <v>357</v>
      </c>
      <c r="I104" s="167" t="s">
        <v>358</v>
      </c>
      <c r="J104" s="172" t="s">
        <v>851</v>
      </c>
      <c r="K104" s="181" t="s">
        <v>359</v>
      </c>
      <c r="L104" s="180" t="s">
        <v>360</v>
      </c>
      <c r="M104" s="194">
        <v>35</v>
      </c>
      <c r="N104" s="166" t="s">
        <v>23</v>
      </c>
      <c r="O104" s="166" t="s">
        <v>70</v>
      </c>
      <c r="P104" s="166" t="s">
        <v>345</v>
      </c>
      <c r="Q104" s="289" t="s">
        <v>22</v>
      </c>
      <c r="R104" s="186">
        <v>95</v>
      </c>
      <c r="S104" s="166"/>
      <c r="T104" s="200"/>
      <c r="U104" s="200">
        <v>68</v>
      </c>
      <c r="V104" s="200"/>
      <c r="W104" s="200"/>
      <c r="X104" s="174"/>
      <c r="Y104" s="314"/>
      <c r="Z104" s="38" t="s">
        <v>331</v>
      </c>
      <c r="AA104" s="14" t="s">
        <v>40</v>
      </c>
      <c r="AB104" s="39" t="s">
        <v>22</v>
      </c>
      <c r="AC104" s="12" t="s">
        <v>361</v>
      </c>
      <c r="AD104" s="322" t="s">
        <v>854</v>
      </c>
      <c r="AE104" s="12" t="s">
        <v>42</v>
      </c>
      <c r="AF104" s="214" t="s">
        <v>22</v>
      </c>
      <c r="AG104" s="39" t="s">
        <v>31</v>
      </c>
      <c r="AH104" s="39" t="s">
        <v>31</v>
      </c>
      <c r="AI104" s="212" t="s">
        <v>22</v>
      </c>
      <c r="AJ104" s="278"/>
      <c r="AK104" s="279"/>
      <c r="AL104" s="279"/>
      <c r="AM104" s="279"/>
      <c r="AN104" s="279"/>
      <c r="AO104" s="279"/>
    </row>
    <row r="105" spans="1:41" x14ac:dyDescent="0.3">
      <c r="A105" s="125">
        <v>104</v>
      </c>
      <c r="B105" s="325">
        <v>39</v>
      </c>
      <c r="C105" s="166">
        <v>2023</v>
      </c>
      <c r="D105" s="167" t="s">
        <v>90</v>
      </c>
      <c r="E105" s="170" t="s">
        <v>692</v>
      </c>
      <c r="F105" s="167"/>
      <c r="G105" s="130" t="s">
        <v>636</v>
      </c>
      <c r="H105" s="167" t="s">
        <v>317</v>
      </c>
      <c r="I105" s="167" t="s">
        <v>318</v>
      </c>
      <c r="J105" s="172">
        <v>36875552</v>
      </c>
      <c r="K105" s="171" t="s">
        <v>152</v>
      </c>
      <c r="L105" s="180">
        <v>22</v>
      </c>
      <c r="M105" s="194">
        <v>22</v>
      </c>
      <c r="N105" s="166" t="s">
        <v>23</v>
      </c>
      <c r="O105" s="166" t="s">
        <v>48</v>
      </c>
      <c r="P105" s="166" t="s">
        <v>120</v>
      </c>
      <c r="Q105" s="289" t="s">
        <v>79</v>
      </c>
      <c r="R105" s="186">
        <v>7.18</v>
      </c>
      <c r="S105" s="166">
        <v>3.23</v>
      </c>
      <c r="T105" s="199"/>
      <c r="U105" s="199">
        <v>11.64</v>
      </c>
      <c r="V105" s="199"/>
      <c r="W105" s="199"/>
      <c r="X105" s="199">
        <v>5</v>
      </c>
      <c r="Y105" s="313"/>
      <c r="Z105" s="21" t="s">
        <v>80</v>
      </c>
      <c r="AA105" s="17" t="s">
        <v>319</v>
      </c>
      <c r="AB105" s="22" t="s">
        <v>22</v>
      </c>
      <c r="AC105" s="22" t="s">
        <v>22</v>
      </c>
      <c r="AD105" s="322" t="s">
        <v>854</v>
      </c>
      <c r="AE105" s="2" t="s">
        <v>42</v>
      </c>
      <c r="AF105" s="40" t="s">
        <v>320</v>
      </c>
      <c r="AG105" s="2" t="s">
        <v>55</v>
      </c>
      <c r="AH105" s="22" t="s">
        <v>22</v>
      </c>
      <c r="AI105" s="212" t="s">
        <v>22</v>
      </c>
      <c r="AJ105" s="278"/>
      <c r="AK105" s="279"/>
      <c r="AL105" s="279"/>
      <c r="AM105" s="279"/>
      <c r="AN105" s="279"/>
      <c r="AO105" s="279"/>
    </row>
    <row r="106" spans="1:41" x14ac:dyDescent="0.3">
      <c r="A106" s="3">
        <v>105</v>
      </c>
      <c r="B106" s="325">
        <v>40</v>
      </c>
      <c r="C106" s="166">
        <v>2017</v>
      </c>
      <c r="D106" s="167" t="s">
        <v>44</v>
      </c>
      <c r="E106" s="4" t="s">
        <v>697</v>
      </c>
      <c r="F106" s="173"/>
      <c r="G106" s="137" t="s">
        <v>662</v>
      </c>
      <c r="H106" s="167" t="s">
        <v>292</v>
      </c>
      <c r="I106" s="167" t="s">
        <v>293</v>
      </c>
      <c r="J106" s="172" t="s">
        <v>294</v>
      </c>
      <c r="K106" s="181" t="s">
        <v>295</v>
      </c>
      <c r="L106" s="180">
        <v>208</v>
      </c>
      <c r="M106" s="194">
        <v>46</v>
      </c>
      <c r="N106" s="166" t="s">
        <v>23</v>
      </c>
      <c r="O106" s="166" t="s">
        <v>24</v>
      </c>
      <c r="P106" s="166" t="s">
        <v>345</v>
      </c>
      <c r="Q106" s="289" t="s">
        <v>296</v>
      </c>
      <c r="R106" s="186"/>
      <c r="S106" s="166"/>
      <c r="T106" s="199"/>
      <c r="U106" s="199">
        <v>67.39</v>
      </c>
      <c r="V106" s="199"/>
      <c r="W106" s="199"/>
      <c r="X106" s="174"/>
      <c r="Y106" s="313"/>
      <c r="Z106" s="21" t="s">
        <v>50</v>
      </c>
      <c r="AA106" s="22" t="s">
        <v>22</v>
      </c>
      <c r="AB106" s="22" t="s">
        <v>22</v>
      </c>
      <c r="AC106" s="22" t="s">
        <v>297</v>
      </c>
      <c r="AD106" s="322" t="s">
        <v>854</v>
      </c>
      <c r="AE106" s="174" t="s">
        <v>42</v>
      </c>
      <c r="AF106" s="175" t="s">
        <v>22</v>
      </c>
      <c r="AG106" s="174" t="s">
        <v>141</v>
      </c>
      <c r="AH106" s="22" t="s">
        <v>31</v>
      </c>
      <c r="AI106" s="212" t="s">
        <v>22</v>
      </c>
      <c r="AJ106" s="278"/>
      <c r="AK106" s="279"/>
      <c r="AL106" s="279"/>
      <c r="AM106" s="279"/>
      <c r="AN106" s="279"/>
      <c r="AO106" s="279"/>
    </row>
    <row r="107" spans="1:41" x14ac:dyDescent="0.3">
      <c r="A107" s="3">
        <v>106</v>
      </c>
      <c r="B107" s="325">
        <v>40</v>
      </c>
      <c r="C107" s="166">
        <v>2017</v>
      </c>
      <c r="D107" s="167" t="s">
        <v>226</v>
      </c>
      <c r="E107" s="4" t="s">
        <v>880</v>
      </c>
      <c r="F107" s="168"/>
      <c r="G107" s="137" t="s">
        <v>662</v>
      </c>
      <c r="H107" s="167" t="s">
        <v>292</v>
      </c>
      <c r="I107" s="167" t="s">
        <v>293</v>
      </c>
      <c r="J107" s="172" t="s">
        <v>294</v>
      </c>
      <c r="K107" s="181" t="s">
        <v>295</v>
      </c>
      <c r="L107" s="180">
        <v>208</v>
      </c>
      <c r="M107" s="194">
        <v>32</v>
      </c>
      <c r="N107" s="166" t="s">
        <v>23</v>
      </c>
      <c r="O107" s="166" t="s">
        <v>24</v>
      </c>
      <c r="P107" s="166" t="s">
        <v>345</v>
      </c>
      <c r="Q107" s="289" t="s">
        <v>296</v>
      </c>
      <c r="R107" s="186"/>
      <c r="S107" s="166"/>
      <c r="T107" s="199"/>
      <c r="U107" s="199">
        <v>40.630000000000003</v>
      </c>
      <c r="V107" s="199"/>
      <c r="W107" s="199"/>
      <c r="X107" s="174"/>
      <c r="Y107" s="313"/>
      <c r="Z107" s="21" t="s">
        <v>50</v>
      </c>
      <c r="AA107" s="22" t="s">
        <v>22</v>
      </c>
      <c r="AB107" s="22" t="s">
        <v>22</v>
      </c>
      <c r="AC107" s="22" t="s">
        <v>297</v>
      </c>
      <c r="AD107" s="322" t="s">
        <v>854</v>
      </c>
      <c r="AE107" s="174" t="s">
        <v>42</v>
      </c>
      <c r="AF107" s="175" t="s">
        <v>22</v>
      </c>
      <c r="AG107" s="174" t="s">
        <v>141</v>
      </c>
      <c r="AH107" s="22" t="s">
        <v>31</v>
      </c>
      <c r="AI107" s="212" t="s">
        <v>22</v>
      </c>
      <c r="AJ107" s="278"/>
      <c r="AK107" s="279"/>
      <c r="AL107" s="279"/>
      <c r="AM107" s="279"/>
      <c r="AN107" s="279"/>
      <c r="AO107" s="279"/>
    </row>
    <row r="108" spans="1:41" x14ac:dyDescent="0.3">
      <c r="A108" s="125">
        <v>107</v>
      </c>
      <c r="B108" s="325">
        <v>40</v>
      </c>
      <c r="C108" s="166">
        <v>2017</v>
      </c>
      <c r="D108" s="167" t="s">
        <v>107</v>
      </c>
      <c r="E108" s="4" t="s">
        <v>703</v>
      </c>
      <c r="F108" s="168"/>
      <c r="G108" s="138" t="s">
        <v>644</v>
      </c>
      <c r="H108" s="167" t="s">
        <v>292</v>
      </c>
      <c r="I108" s="167" t="s">
        <v>293</v>
      </c>
      <c r="J108" s="172" t="s">
        <v>294</v>
      </c>
      <c r="K108" s="181" t="s">
        <v>295</v>
      </c>
      <c r="L108" s="180">
        <v>208</v>
      </c>
      <c r="M108" s="194">
        <v>97</v>
      </c>
      <c r="N108" s="166" t="s">
        <v>23</v>
      </c>
      <c r="O108" s="166" t="s">
        <v>24</v>
      </c>
      <c r="P108" s="166" t="s">
        <v>345</v>
      </c>
      <c r="Q108" s="289" t="s">
        <v>296</v>
      </c>
      <c r="R108" s="186"/>
      <c r="S108" s="166"/>
      <c r="T108" s="199"/>
      <c r="U108" s="199">
        <v>37.11</v>
      </c>
      <c r="V108" s="199"/>
      <c r="W108" s="199"/>
      <c r="X108" s="174"/>
      <c r="Y108" s="313"/>
      <c r="Z108" s="21" t="s">
        <v>50</v>
      </c>
      <c r="AA108" s="22" t="s">
        <v>22</v>
      </c>
      <c r="AB108" s="22" t="s">
        <v>22</v>
      </c>
      <c r="AC108" s="22" t="s">
        <v>297</v>
      </c>
      <c r="AD108" s="322" t="s">
        <v>854</v>
      </c>
      <c r="AE108" s="174" t="s">
        <v>42</v>
      </c>
      <c r="AF108" s="175" t="s">
        <v>22</v>
      </c>
      <c r="AG108" s="174" t="s">
        <v>141</v>
      </c>
      <c r="AH108" s="22" t="s">
        <v>31</v>
      </c>
      <c r="AI108" s="212" t="s">
        <v>22</v>
      </c>
      <c r="AJ108" s="278"/>
      <c r="AK108" s="279"/>
      <c r="AL108" s="279"/>
      <c r="AM108" s="279"/>
      <c r="AN108" s="279"/>
      <c r="AO108" s="279"/>
    </row>
    <row r="109" spans="1:41" x14ac:dyDescent="0.3">
      <c r="A109" s="3">
        <v>108</v>
      </c>
      <c r="B109" s="325">
        <v>40</v>
      </c>
      <c r="C109" s="166">
        <v>2017</v>
      </c>
      <c r="D109" s="167" t="s">
        <v>284</v>
      </c>
      <c r="E109" s="4" t="s">
        <v>765</v>
      </c>
      <c r="F109" s="168"/>
      <c r="G109" s="138" t="s">
        <v>644</v>
      </c>
      <c r="H109" s="167" t="s">
        <v>292</v>
      </c>
      <c r="I109" s="167" t="s">
        <v>293</v>
      </c>
      <c r="J109" s="172" t="s">
        <v>294</v>
      </c>
      <c r="K109" s="181" t="s">
        <v>295</v>
      </c>
      <c r="L109" s="180">
        <v>208</v>
      </c>
      <c r="M109" s="194">
        <v>22</v>
      </c>
      <c r="N109" s="166" t="s">
        <v>23</v>
      </c>
      <c r="O109" s="166" t="s">
        <v>24</v>
      </c>
      <c r="P109" s="166" t="s">
        <v>345</v>
      </c>
      <c r="Q109" s="289" t="s">
        <v>296</v>
      </c>
      <c r="R109" s="186"/>
      <c r="S109" s="166"/>
      <c r="T109" s="199"/>
      <c r="U109" s="199">
        <v>45.45</v>
      </c>
      <c r="V109" s="199"/>
      <c r="W109" s="199"/>
      <c r="X109" s="174"/>
      <c r="Y109" s="313"/>
      <c r="Z109" s="21" t="s">
        <v>50</v>
      </c>
      <c r="AA109" s="22" t="s">
        <v>22</v>
      </c>
      <c r="AB109" s="22" t="s">
        <v>22</v>
      </c>
      <c r="AC109" s="22" t="s">
        <v>297</v>
      </c>
      <c r="AD109" s="322" t="s">
        <v>854</v>
      </c>
      <c r="AE109" s="174" t="s">
        <v>42</v>
      </c>
      <c r="AF109" s="175" t="s">
        <v>22</v>
      </c>
      <c r="AG109" s="174" t="s">
        <v>141</v>
      </c>
      <c r="AH109" s="22" t="s">
        <v>31</v>
      </c>
      <c r="AI109" s="212" t="s">
        <v>22</v>
      </c>
      <c r="AJ109" s="278"/>
      <c r="AK109" s="279"/>
      <c r="AL109" s="279"/>
      <c r="AM109" s="279"/>
      <c r="AN109" s="279"/>
      <c r="AO109" s="279"/>
    </row>
    <row r="110" spans="1:41" x14ac:dyDescent="0.3">
      <c r="A110" s="3">
        <v>109</v>
      </c>
      <c r="B110" s="325">
        <v>40</v>
      </c>
      <c r="C110" s="166">
        <v>2017</v>
      </c>
      <c r="D110" s="167" t="s">
        <v>215</v>
      </c>
      <c r="E110" s="4" t="s">
        <v>726</v>
      </c>
      <c r="F110" s="168"/>
      <c r="G110" s="138" t="s">
        <v>644</v>
      </c>
      <c r="H110" s="167" t="s">
        <v>292</v>
      </c>
      <c r="I110" s="167" t="s">
        <v>293</v>
      </c>
      <c r="J110" s="172" t="s">
        <v>294</v>
      </c>
      <c r="K110" s="181" t="s">
        <v>295</v>
      </c>
      <c r="L110" s="180">
        <v>208</v>
      </c>
      <c r="M110" s="194">
        <v>11</v>
      </c>
      <c r="N110" s="166" t="s">
        <v>23</v>
      </c>
      <c r="O110" s="166" t="s">
        <v>24</v>
      </c>
      <c r="P110" s="166" t="s">
        <v>345</v>
      </c>
      <c r="Q110" s="289" t="s">
        <v>296</v>
      </c>
      <c r="R110" s="186"/>
      <c r="S110" s="166"/>
      <c r="T110" s="199"/>
      <c r="U110" s="199">
        <v>63.64</v>
      </c>
      <c r="V110" s="199"/>
      <c r="W110" s="199"/>
      <c r="X110" s="174"/>
      <c r="Y110" s="313"/>
      <c r="Z110" s="21" t="s">
        <v>50</v>
      </c>
      <c r="AA110" s="22" t="s">
        <v>22</v>
      </c>
      <c r="AB110" s="2" t="s">
        <v>22</v>
      </c>
      <c r="AC110" s="2" t="s">
        <v>297</v>
      </c>
      <c r="AD110" s="322" t="s">
        <v>854</v>
      </c>
      <c r="AE110" s="174" t="s">
        <v>42</v>
      </c>
      <c r="AF110" s="175" t="s">
        <v>22</v>
      </c>
      <c r="AG110" s="174" t="s">
        <v>141</v>
      </c>
      <c r="AH110" s="2" t="s">
        <v>31</v>
      </c>
      <c r="AI110" s="212" t="s">
        <v>22</v>
      </c>
      <c r="AJ110" s="278"/>
      <c r="AK110" s="279"/>
      <c r="AL110" s="279"/>
      <c r="AM110" s="279"/>
      <c r="AN110" s="279"/>
      <c r="AO110" s="279"/>
    </row>
    <row r="111" spans="1:41" x14ac:dyDescent="0.3">
      <c r="A111" s="125">
        <v>110</v>
      </c>
      <c r="B111" s="325">
        <v>41</v>
      </c>
      <c r="C111" s="166">
        <v>2022</v>
      </c>
      <c r="D111" s="167" t="s">
        <v>90</v>
      </c>
      <c r="E111" s="168" t="s">
        <v>692</v>
      </c>
      <c r="F111" s="167"/>
      <c r="G111" s="130" t="s">
        <v>636</v>
      </c>
      <c r="H111" s="167" t="s">
        <v>150</v>
      </c>
      <c r="I111" s="167" t="s">
        <v>151</v>
      </c>
      <c r="J111" s="172">
        <v>35688160</v>
      </c>
      <c r="K111" s="171" t="s">
        <v>152</v>
      </c>
      <c r="L111" s="180">
        <v>43</v>
      </c>
      <c r="M111" s="194">
        <v>43</v>
      </c>
      <c r="N111" s="166" t="s">
        <v>23</v>
      </c>
      <c r="O111" s="166" t="s">
        <v>48</v>
      </c>
      <c r="P111" s="166" t="s">
        <v>120</v>
      </c>
      <c r="Q111" s="289" t="s">
        <v>99</v>
      </c>
      <c r="R111" s="186">
        <v>12.62</v>
      </c>
      <c r="S111" s="166">
        <v>1.8</v>
      </c>
      <c r="T111" s="199"/>
      <c r="U111" s="199">
        <v>9.3000000000000007</v>
      </c>
      <c r="V111" s="199">
        <v>0.46</v>
      </c>
      <c r="W111" s="199">
        <v>4.59</v>
      </c>
      <c r="X111" s="199">
        <v>6.4</v>
      </c>
      <c r="Y111" s="313"/>
      <c r="Z111" s="16" t="s">
        <v>153</v>
      </c>
      <c r="AA111" s="22" t="s">
        <v>154</v>
      </c>
      <c r="AB111" s="2" t="s">
        <v>22</v>
      </c>
      <c r="AC111" s="17" t="s">
        <v>22</v>
      </c>
      <c r="AD111" s="322" t="s">
        <v>854</v>
      </c>
      <c r="AE111" s="2" t="s">
        <v>42</v>
      </c>
      <c r="AF111" s="4" t="s">
        <v>155</v>
      </c>
      <c r="AG111" s="17" t="s">
        <v>22</v>
      </c>
      <c r="AH111" s="17" t="s">
        <v>55</v>
      </c>
      <c r="AI111" s="212" t="s">
        <v>22</v>
      </c>
      <c r="AJ111" s="278"/>
      <c r="AK111" s="279"/>
      <c r="AL111" s="279"/>
      <c r="AM111" s="279"/>
      <c r="AN111" s="279"/>
      <c r="AO111" s="279"/>
    </row>
    <row r="112" spans="1:41" x14ac:dyDescent="0.3">
      <c r="A112" s="3">
        <v>111</v>
      </c>
      <c r="B112" s="325">
        <v>44</v>
      </c>
      <c r="C112" s="166">
        <v>2021</v>
      </c>
      <c r="D112" s="167" t="s">
        <v>310</v>
      </c>
      <c r="E112" s="168" t="s">
        <v>881</v>
      </c>
      <c r="F112" s="167"/>
      <c r="G112" s="141" t="s">
        <v>642</v>
      </c>
      <c r="H112" s="167" t="s">
        <v>311</v>
      </c>
      <c r="I112" s="167" t="s">
        <v>312</v>
      </c>
      <c r="J112" s="172">
        <v>34931022</v>
      </c>
      <c r="K112" s="171" t="s">
        <v>22</v>
      </c>
      <c r="L112" s="180">
        <v>2</v>
      </c>
      <c r="M112" s="194">
        <v>2</v>
      </c>
      <c r="N112" s="166" t="s">
        <v>23</v>
      </c>
      <c r="O112" s="166" t="s">
        <v>48</v>
      </c>
      <c r="P112" s="166" t="s">
        <v>120</v>
      </c>
      <c r="Q112" s="289" t="s">
        <v>25</v>
      </c>
      <c r="R112" s="186">
        <v>3.8</v>
      </c>
      <c r="S112" s="166"/>
      <c r="T112" s="199"/>
      <c r="U112" s="199">
        <v>2.9</v>
      </c>
      <c r="V112" s="199"/>
      <c r="W112" s="199"/>
      <c r="X112" s="199">
        <v>8.3000000000000007</v>
      </c>
      <c r="Y112" s="313"/>
      <c r="Z112" s="16" t="s">
        <v>313</v>
      </c>
      <c r="AA112" s="17" t="s">
        <v>314</v>
      </c>
      <c r="AB112" s="27" t="s">
        <v>22</v>
      </c>
      <c r="AC112" s="17" t="s">
        <v>22</v>
      </c>
      <c r="AD112" s="322" t="s">
        <v>854</v>
      </c>
      <c r="AE112" s="2" t="s">
        <v>315</v>
      </c>
      <c r="AF112" s="18" t="s">
        <v>316</v>
      </c>
      <c r="AG112" s="2" t="s">
        <v>141</v>
      </c>
      <c r="AH112" s="2" t="s">
        <v>32</v>
      </c>
      <c r="AI112" s="212" t="s">
        <v>22</v>
      </c>
      <c r="AJ112" s="278"/>
      <c r="AK112" s="279"/>
      <c r="AL112" s="279"/>
      <c r="AM112" s="279"/>
      <c r="AN112" s="279"/>
      <c r="AO112" s="279"/>
    </row>
    <row r="113" spans="1:41" x14ac:dyDescent="0.3">
      <c r="A113" s="3">
        <v>112</v>
      </c>
      <c r="B113" s="325">
        <v>45</v>
      </c>
      <c r="C113" s="166">
        <v>2018</v>
      </c>
      <c r="D113" s="167" t="s">
        <v>56</v>
      </c>
      <c r="E113" s="168" t="s">
        <v>721</v>
      </c>
      <c r="F113" s="167"/>
      <c r="G113" s="141" t="s">
        <v>642</v>
      </c>
      <c r="H113" s="167" t="s">
        <v>192</v>
      </c>
      <c r="I113" s="167" t="s">
        <v>193</v>
      </c>
      <c r="J113" s="172" t="s">
        <v>194</v>
      </c>
      <c r="K113" s="171" t="s">
        <v>195</v>
      </c>
      <c r="L113" s="180">
        <v>33</v>
      </c>
      <c r="M113" s="194">
        <v>33</v>
      </c>
      <c r="N113" s="166" t="s">
        <v>23</v>
      </c>
      <c r="O113" s="166" t="s">
        <v>48</v>
      </c>
      <c r="P113" s="166" t="s">
        <v>49</v>
      </c>
      <c r="Q113" s="289" t="s">
        <v>79</v>
      </c>
      <c r="R113" s="186"/>
      <c r="S113" s="166"/>
      <c r="T113" s="199">
        <v>0.66</v>
      </c>
      <c r="U113" s="199">
        <v>1.47</v>
      </c>
      <c r="V113" s="199"/>
      <c r="W113" s="199"/>
      <c r="X113" s="199"/>
      <c r="Y113" s="313"/>
      <c r="Z113" s="16" t="s">
        <v>196</v>
      </c>
      <c r="AA113" s="17" t="s">
        <v>22</v>
      </c>
      <c r="AB113" s="27" t="s">
        <v>22</v>
      </c>
      <c r="AC113" s="17" t="s">
        <v>22</v>
      </c>
      <c r="AD113" s="322" t="s">
        <v>854</v>
      </c>
      <c r="AE113" s="2" t="s">
        <v>42</v>
      </c>
      <c r="AF113" s="18" t="s">
        <v>191</v>
      </c>
      <c r="AG113" s="2" t="s">
        <v>31</v>
      </c>
      <c r="AH113" s="2" t="s">
        <v>31</v>
      </c>
      <c r="AI113" s="212" t="s">
        <v>22</v>
      </c>
      <c r="AJ113" s="278"/>
      <c r="AK113" s="279"/>
      <c r="AL113" s="279"/>
      <c r="AM113" s="279"/>
      <c r="AN113" s="279"/>
      <c r="AO113" s="279"/>
    </row>
    <row r="114" spans="1:41" x14ac:dyDescent="0.3">
      <c r="A114" s="125">
        <v>113</v>
      </c>
      <c r="B114" s="325">
        <v>48</v>
      </c>
      <c r="C114" s="166">
        <v>2021</v>
      </c>
      <c r="D114" s="167" t="s">
        <v>274</v>
      </c>
      <c r="E114" s="4" t="s">
        <v>640</v>
      </c>
      <c r="F114" s="168"/>
      <c r="G114" s="141" t="s">
        <v>642</v>
      </c>
      <c r="H114" s="167" t="s">
        <v>275</v>
      </c>
      <c r="I114" s="167" t="s">
        <v>276</v>
      </c>
      <c r="J114" s="172">
        <v>33815356</v>
      </c>
      <c r="K114" s="181" t="s">
        <v>277</v>
      </c>
      <c r="L114" s="180">
        <v>20</v>
      </c>
      <c r="M114" s="195">
        <v>19</v>
      </c>
      <c r="N114" s="166" t="s">
        <v>23</v>
      </c>
      <c r="O114" s="181" t="s">
        <v>70</v>
      </c>
      <c r="P114" s="166" t="s">
        <v>278</v>
      </c>
      <c r="Q114" s="289" t="s">
        <v>22</v>
      </c>
      <c r="R114" s="186"/>
      <c r="S114" s="166"/>
      <c r="T114" s="199"/>
      <c r="U114" s="199"/>
      <c r="V114" s="199"/>
      <c r="W114" s="199"/>
      <c r="X114" s="174">
        <v>36.840000000000003</v>
      </c>
      <c r="Y114" s="313"/>
      <c r="Z114" s="3" t="s">
        <v>279</v>
      </c>
      <c r="AA114" s="29" t="s">
        <v>22</v>
      </c>
      <c r="AB114" s="2" t="s">
        <v>22</v>
      </c>
      <c r="AC114" s="2" t="s">
        <v>22</v>
      </c>
      <c r="AD114" s="322" t="s">
        <v>854</v>
      </c>
      <c r="AE114" s="2" t="s">
        <v>42</v>
      </c>
      <c r="AF114" s="2" t="s">
        <v>280</v>
      </c>
      <c r="AG114" s="2" t="s">
        <v>141</v>
      </c>
      <c r="AH114" s="2" t="s">
        <v>31</v>
      </c>
      <c r="AI114" s="212" t="s">
        <v>22</v>
      </c>
      <c r="AJ114" s="278"/>
      <c r="AK114" s="279"/>
      <c r="AL114" s="279"/>
      <c r="AM114" s="279"/>
      <c r="AN114" s="279"/>
      <c r="AO114" s="279"/>
    </row>
    <row r="115" spans="1:41" x14ac:dyDescent="0.3">
      <c r="A115" s="3">
        <v>114</v>
      </c>
      <c r="B115" s="325">
        <v>49</v>
      </c>
      <c r="C115" s="166">
        <v>2017</v>
      </c>
      <c r="D115" s="167" t="s">
        <v>206</v>
      </c>
      <c r="E115" s="168" t="s">
        <v>882</v>
      </c>
      <c r="F115" s="167"/>
      <c r="G115" s="138" t="s">
        <v>644</v>
      </c>
      <c r="H115" s="167" t="s">
        <v>207</v>
      </c>
      <c r="I115" s="167" t="s">
        <v>208</v>
      </c>
      <c r="J115" s="172">
        <v>28921877</v>
      </c>
      <c r="K115" s="171" t="s">
        <v>209</v>
      </c>
      <c r="L115" s="180">
        <v>20</v>
      </c>
      <c r="M115" s="194">
        <v>10</v>
      </c>
      <c r="N115" s="166" t="s">
        <v>23</v>
      </c>
      <c r="O115" s="166" t="s">
        <v>48</v>
      </c>
      <c r="P115" s="166" t="s">
        <v>210</v>
      </c>
      <c r="Q115" s="289" t="s">
        <v>99</v>
      </c>
      <c r="R115" s="186"/>
      <c r="S115" s="166"/>
      <c r="T115" s="199">
        <v>53.1</v>
      </c>
      <c r="U115" s="199">
        <v>35.700000000000003</v>
      </c>
      <c r="V115" s="199"/>
      <c r="W115" s="199"/>
      <c r="X115" s="199"/>
      <c r="Y115" s="313"/>
      <c r="Z115" s="3" t="s">
        <v>22</v>
      </c>
      <c r="AA115" s="29" t="s">
        <v>179</v>
      </c>
      <c r="AB115" s="2" t="s">
        <v>22</v>
      </c>
      <c r="AC115" s="2" t="s">
        <v>211</v>
      </c>
      <c r="AD115" s="322" t="s">
        <v>854</v>
      </c>
      <c r="AE115" s="2" t="s">
        <v>42</v>
      </c>
      <c r="AF115" s="4" t="s">
        <v>212</v>
      </c>
      <c r="AG115" s="2" t="s">
        <v>213</v>
      </c>
      <c r="AH115" s="2" t="s">
        <v>31</v>
      </c>
      <c r="AI115" s="212" t="s">
        <v>22</v>
      </c>
      <c r="AJ115" s="278"/>
      <c r="AK115" s="279"/>
      <c r="AL115" s="279"/>
      <c r="AM115" s="279"/>
      <c r="AN115" s="279"/>
      <c r="AO115" s="279"/>
    </row>
    <row r="116" spans="1:41" ht="15" thickBot="1" x14ac:dyDescent="0.35">
      <c r="A116" s="3">
        <v>115</v>
      </c>
      <c r="B116" s="326">
        <v>49</v>
      </c>
      <c r="C116" s="176">
        <v>2017</v>
      </c>
      <c r="D116" s="177" t="s">
        <v>107</v>
      </c>
      <c r="E116" s="170" t="s">
        <v>703</v>
      </c>
      <c r="F116" s="177"/>
      <c r="G116" s="138" t="s">
        <v>644</v>
      </c>
      <c r="H116" s="177" t="s">
        <v>207</v>
      </c>
      <c r="I116" s="177" t="s">
        <v>208</v>
      </c>
      <c r="J116" s="179">
        <v>28921877</v>
      </c>
      <c r="K116" s="178" t="s">
        <v>214</v>
      </c>
      <c r="L116" s="182">
        <v>20</v>
      </c>
      <c r="M116" s="196">
        <v>10</v>
      </c>
      <c r="N116" s="166" t="s">
        <v>23</v>
      </c>
      <c r="O116" s="176" t="s">
        <v>48</v>
      </c>
      <c r="P116" s="176" t="s">
        <v>210</v>
      </c>
      <c r="Q116" s="290" t="s">
        <v>99</v>
      </c>
      <c r="R116" s="187"/>
      <c r="S116" s="188"/>
      <c r="T116" s="319">
        <v>5</v>
      </c>
      <c r="U116" s="319">
        <v>4</v>
      </c>
      <c r="V116" s="319"/>
      <c r="W116" s="319"/>
      <c r="X116" s="319"/>
      <c r="Y116" s="320"/>
      <c r="Z116" s="268" t="s">
        <v>22</v>
      </c>
      <c r="AA116" s="216" t="s">
        <v>22</v>
      </c>
      <c r="AB116" s="216" t="s">
        <v>22</v>
      </c>
      <c r="AC116" s="216" t="s">
        <v>211</v>
      </c>
      <c r="AD116" s="323" t="s">
        <v>854</v>
      </c>
      <c r="AE116" s="216" t="s">
        <v>42</v>
      </c>
      <c r="AF116" s="189" t="s">
        <v>212</v>
      </c>
      <c r="AG116" s="216" t="s">
        <v>213</v>
      </c>
      <c r="AH116" s="216" t="s">
        <v>31</v>
      </c>
      <c r="AI116" s="217" t="s">
        <v>22</v>
      </c>
      <c r="AJ116" s="280"/>
      <c r="AK116" s="281"/>
      <c r="AL116" s="281"/>
      <c r="AM116" s="281"/>
      <c r="AN116" s="281"/>
      <c r="AO116" s="281"/>
    </row>
    <row r="117" spans="1:41" x14ac:dyDescent="0.3">
      <c r="E117" s="192"/>
    </row>
  </sheetData>
  <phoneticPr fontId="16" type="noConversion"/>
  <conditionalFormatting sqref="K35:K43 O40:O56 AE42:AF43 AB42:AB48 Z44:AA48 Z56:AC57 AE57:AH57 Z62:AC62 AB63:AC63 Z64:AC65 AE62:AH65">
    <cfRule type="beginsWith" dxfId="261" priority="180" operator="beginsWith" text="NA">
      <formula>LEFT(K35,LEN("NA"))="NA"</formula>
    </cfRule>
  </conditionalFormatting>
  <conditionalFormatting sqref="M43">
    <cfRule type="beginsWith" dxfId="260" priority="178" operator="beginsWith" text="NA">
      <formula>LEFT(M43,LEN("NA"))="NA"</formula>
    </cfRule>
  </conditionalFormatting>
  <conditionalFormatting sqref="O1:R1 T1:AE1 J1:N10 V2:V7 S2:U9 O2:O21 V8:X9 Y9:Y10 S10:X10 N11:N17 V11:V17 W11:W30 K14:M14 L16:L29 S18:V29 M22:O28 X23:AH29 M29:N29 O29:O35 L35:L45 M37:N41 N43">
    <cfRule type="beginsWith" dxfId="259" priority="205" operator="beginsWith" text="NA">
      <formula>LEFT(J1,LEN("NA"))="NA"</formula>
    </cfRule>
  </conditionalFormatting>
  <conditionalFormatting sqref="P1">
    <cfRule type="containsText" dxfId="258" priority="209" operator="containsText" text="cells / mm2">
      <formula>NOT(ISERROR(SEARCH("cells / mm2",P1)))</formula>
    </cfRule>
  </conditionalFormatting>
  <conditionalFormatting sqref="P1:Q1 P27:P29">
    <cfRule type="containsText" dxfId="257" priority="210" operator="containsText" text="% cells positive">
      <formula>NOT(ISERROR(SEARCH("% cells positive",P1)))</formula>
    </cfRule>
    <cfRule type="containsText" dxfId="256" priority="211" operator="containsText" text="%/tumor area">
      <formula>NOT(ISERROR(SEARCH("%/tumor area",P1)))</formula>
    </cfRule>
    <cfRule type="containsText" dxfId="255" priority="212" operator="containsText" text="%/TCC">
      <formula>NOT(ISERROR(SEARCH("%/TCC",P1)))</formula>
    </cfRule>
    <cfRule type="containsText" dxfId="254" priority="213" operator="containsText" text="cells/HPF">
      <formula>NOT(ISERROR(SEARCH("cells/HPF",P1)))</formula>
    </cfRule>
    <cfRule type="containsText" dxfId="253" priority="214" operator="containsText" text="cells/mm2">
      <formula>NOT(ISERROR(SEARCH("cells/mm2",P1)))</formula>
    </cfRule>
  </conditionalFormatting>
  <conditionalFormatting sqref="Q2:Q26">
    <cfRule type="beginsWith" dxfId="252" priority="199" operator="beginsWith" text="NA">
      <formula>LEFT(Q2,LEN("NA"))="NA"</formula>
    </cfRule>
    <cfRule type="containsText" dxfId="251" priority="200" operator="containsText" text="% cells positive">
      <formula>NOT(ISERROR(SEARCH("% cells positive",Q2)))</formula>
    </cfRule>
    <cfRule type="containsText" dxfId="250" priority="201" operator="containsText" text="%/tumor area">
      <formula>NOT(ISERROR(SEARCH("%/tumor area",Q2)))</formula>
    </cfRule>
    <cfRule type="containsText" dxfId="249" priority="202" operator="containsText" text="%/TCC">
      <formula>NOT(ISERROR(SEARCH("%/TCC",Q2)))</formula>
    </cfRule>
    <cfRule type="containsText" dxfId="248" priority="203" operator="containsText" text="cells/HPF">
      <formula>NOT(ISERROR(SEARCH("cells/HPF",Q2)))</formula>
    </cfRule>
    <cfRule type="containsText" dxfId="247" priority="204" operator="containsText" text="cells/mm2">
      <formula>NOT(ISERROR(SEARCH("cells/mm2",Q2)))</formula>
    </cfRule>
  </conditionalFormatting>
  <conditionalFormatting sqref="Q36:Q39">
    <cfRule type="beginsWith" dxfId="246" priority="181" operator="beginsWith" text="NA">
      <formula>LEFT(Q36,LEN("NA"))="NA"</formula>
    </cfRule>
    <cfRule type="containsText" dxfId="245" priority="182" operator="containsText" text="% cells positive">
      <formula>NOT(ISERROR(SEARCH("% cells positive",Q36)))</formula>
    </cfRule>
    <cfRule type="containsText" dxfId="244" priority="183" operator="containsText" text="%/tumor area">
      <formula>NOT(ISERROR(SEARCH("%/tumor area",Q36)))</formula>
    </cfRule>
    <cfRule type="containsText" dxfId="243" priority="184" operator="containsText" text="%/TCC">
      <formula>NOT(ISERROR(SEARCH("%/TCC",Q36)))</formula>
    </cfRule>
    <cfRule type="containsText" dxfId="242" priority="185" operator="containsText" text="cells/HPF">
      <formula>NOT(ISERROR(SEARCH("cells/HPF",Q36)))</formula>
    </cfRule>
    <cfRule type="containsText" dxfId="241" priority="186" operator="containsText" text="cells/mm2">
      <formula>NOT(ISERROR(SEARCH("cells/mm2",Q36)))</formula>
    </cfRule>
  </conditionalFormatting>
  <conditionalFormatting sqref="Q44:Q45">
    <cfRule type="beginsWith" dxfId="240" priority="176" operator="beginsWith" text="NA">
      <formula>LEFT(Q44,LEN("NA"))="NA"</formula>
    </cfRule>
  </conditionalFormatting>
  <conditionalFormatting sqref="R10">
    <cfRule type="notContainsBlanks" dxfId="239" priority="193">
      <formula>LEN(TRIM(R10))&gt;0</formula>
    </cfRule>
    <cfRule type="containsBlanks" dxfId="238" priority="194">
      <formula>LEN(TRIM(R10))=0</formula>
    </cfRule>
    <cfRule type="beginsWith" dxfId="237" priority="195" operator="beginsWith" text="NA">
      <formula>LEFT(R10,LEN("NA"))="NA"</formula>
    </cfRule>
    <cfRule type="containsText" dxfId="236" priority="196" operator="containsText" text="X">
      <formula>NOT(ISERROR(SEARCH("X",R10)))</formula>
    </cfRule>
  </conditionalFormatting>
  <conditionalFormatting sqref="R11:U45">
    <cfRule type="notContainsBlanks" dxfId="235" priority="166">
      <formula>LEN(TRIM(R11))&gt;0</formula>
    </cfRule>
    <cfRule type="containsBlanks" dxfId="234" priority="167">
      <formula>LEN(TRIM(R11))=0</formula>
    </cfRule>
  </conditionalFormatting>
  <conditionalFormatting sqref="R1:Y8 R9:X9 Y9:Y10 S10:X10 V11:Y45">
    <cfRule type="containsBlanks" dxfId="233" priority="198">
      <formula>LEN(TRIM(R1))=0</formula>
    </cfRule>
  </conditionalFormatting>
  <conditionalFormatting sqref="R2:Y8 R9:X9 Y9:Y10 S10:X10 V11:Y45">
    <cfRule type="notContainsBlanks" dxfId="232" priority="197">
      <formula>LEN(TRIM(R2))&gt;0</formula>
    </cfRule>
  </conditionalFormatting>
  <conditionalFormatting sqref="S35">
    <cfRule type="beginsWith" dxfId="231" priority="191" operator="beginsWith" text="NA">
      <formula>LEFT(S35,LEN("NA"))="NA"</formula>
    </cfRule>
  </conditionalFormatting>
  <conditionalFormatting sqref="S16:T17">
    <cfRule type="beginsWith" dxfId="230" priority="175" operator="beginsWith" text="NA">
      <formula>LEFT(S16,LEN("NA"))="NA"</formula>
    </cfRule>
  </conditionalFormatting>
  <conditionalFormatting sqref="S42:T42">
    <cfRule type="beginsWith" dxfId="229" priority="173" operator="beginsWith" text="NA">
      <formula>LEFT(S42,LEN("NA"))="NA"</formula>
    </cfRule>
  </conditionalFormatting>
  <conditionalFormatting sqref="S44:U44">
    <cfRule type="beginsWith" dxfId="228" priority="168" operator="beginsWith" text="NA">
      <formula>LEFT(S44,LEN("NA"))="NA"</formula>
    </cfRule>
    <cfRule type="containsText" dxfId="227" priority="169" operator="containsText" text="X">
      <formula>NOT(ISERROR(SEARCH("X",S44)))</formula>
    </cfRule>
  </conditionalFormatting>
  <conditionalFormatting sqref="S2:X10 S11:U14 X11:Y29 R1 T1:Y1 Y9:Y10 V11:V29 W11:W30 S18:U29">
    <cfRule type="containsText" dxfId="226" priority="208" operator="containsText" text="X">
      <formula>NOT(ISERROR(SEARCH("X",R1)))</formula>
    </cfRule>
  </conditionalFormatting>
  <conditionalFormatting sqref="U16:U17">
    <cfRule type="beginsWith" dxfId="225" priority="174" operator="beginsWith" text="NA">
      <formula>LEFT(U16,LEN("NA"))="NA"</formula>
    </cfRule>
  </conditionalFormatting>
  <conditionalFormatting sqref="U35">
    <cfRule type="beginsWith" dxfId="224" priority="190" operator="beginsWith" text="NA">
      <formula>LEFT(U35,LEN("NA"))="NA"</formula>
    </cfRule>
  </conditionalFormatting>
  <conditionalFormatting sqref="U42">
    <cfRule type="beginsWith" dxfId="223" priority="172" operator="beginsWith" text="NA">
      <formula>LEFT(U42,LEN("NA"))="NA"</formula>
    </cfRule>
  </conditionalFormatting>
  <conditionalFormatting sqref="W35">
    <cfRule type="beginsWith" dxfId="222" priority="189" operator="beginsWith" text="NA">
      <formula>LEFT(W35,LEN("NA"))="NA"</formula>
    </cfRule>
  </conditionalFormatting>
  <conditionalFormatting sqref="W2:X7">
    <cfRule type="beginsWith" dxfId="221" priority="207" operator="beginsWith" text="NA">
      <formula>LEFT(W2,LEN("NA"))="NA"</formula>
    </cfRule>
  </conditionalFormatting>
  <conditionalFormatting sqref="Z39">
    <cfRule type="beginsWith" dxfId="220" priority="187" operator="beginsWith" text="NA">
      <formula>LEFT(Z39,LEN("NA"))="NA"</formula>
    </cfRule>
  </conditionalFormatting>
  <conditionalFormatting sqref="AA42:AA43 Z43">
    <cfRule type="beginsWith" dxfId="219" priority="177" operator="beginsWith" text="NA">
      <formula>LEFT(Z42,LEN("NA"))="NA"</formula>
    </cfRule>
  </conditionalFormatting>
  <conditionalFormatting sqref="AA52">
    <cfRule type="beginsWith" dxfId="218" priority="160" operator="beginsWith" text="NA">
      <formula>LEFT(AA52,LEN("NA"))="NA"</formula>
    </cfRule>
  </conditionalFormatting>
  <conditionalFormatting sqref="AA54">
    <cfRule type="beginsWith" dxfId="217" priority="159" operator="beginsWith" text="NA">
      <formula>LEFT(AA54,LEN("NA"))="NA"</formula>
    </cfRule>
  </conditionalFormatting>
  <conditionalFormatting sqref="AA49:AC50">
    <cfRule type="beginsWith" dxfId="216" priority="165" operator="beginsWith" text="NA">
      <formula>LEFT(AA49,LEN("NA"))="NA"</formula>
    </cfRule>
  </conditionalFormatting>
  <conditionalFormatting sqref="AA55:AC55">
    <cfRule type="beginsWith" dxfId="215" priority="161" operator="beginsWith" text="NA">
      <formula>LEFT(AA55,LEN("NA"))="NA"</formula>
    </cfRule>
  </conditionalFormatting>
  <conditionalFormatting sqref="AB54">
    <cfRule type="beginsWith" dxfId="214" priority="158" operator="beginsWith" text="NA">
      <formula>LEFT(AB54,LEN("NA"))="NA"</formula>
    </cfRule>
  </conditionalFormatting>
  <conditionalFormatting sqref="AB52:AC53">
    <cfRule type="beginsWith" dxfId="213" priority="163" operator="beginsWith" text="NA">
      <formula>LEFT(AB52,LEN("NA"))="NA"</formula>
    </cfRule>
  </conditionalFormatting>
  <conditionalFormatting sqref="AC41:AC42 AC43:AD43 AD44:AD45">
    <cfRule type="beginsWith" dxfId="212" priority="179" operator="beginsWith" text="NA">
      <formula>LEFT(AC41,LEN("NA"))="NA"</formula>
    </cfRule>
  </conditionalFormatting>
  <conditionalFormatting sqref="AC54">
    <cfRule type="beginsWith" dxfId="211" priority="157" operator="beginsWith" text="NA">
      <formula>LEFT(AC54,LEN("NA"))="NA"</formula>
    </cfRule>
  </conditionalFormatting>
  <conditionalFormatting sqref="AF49">
    <cfRule type="beginsWith" dxfId="210" priority="156" operator="beginsWith" text="NA">
      <formula>LEFT(AF49,LEN("NA"))="NA"</formula>
    </cfRule>
  </conditionalFormatting>
  <conditionalFormatting sqref="AF1:AH1 Z2:AF2 AF3:AF9 Z3:Z10 AA3:AA12 AB3:AE17 AF10:AH15 X11:Z12 M11:M13 S11:U14 X13:AA17 M15:M17 AG16:AH16 K16:K29 AH17:AH19 AG17:AG22 Z18:AF19 X18:Y22 Z20:AA22 AC21:AC22 AE21:AF22 AH21:AH22 P27:P29 AA30:AA39 AB32:AC34 AG34:AH34 AB35:AD35 AB36:AB39 AD36:AD39 AC37:AC39 AF37:AF41 AA40:AB41 AG40:AG41 F43">
    <cfRule type="beginsWith" dxfId="209" priority="206" operator="beginsWith" text="NA">
      <formula>LEFT(F1,LEN("NA"))="NA"</formula>
    </cfRule>
  </conditionalFormatting>
  <conditionalFormatting sqref="AG37">
    <cfRule type="beginsWith" dxfId="208" priority="171" operator="beginsWith" text="NA">
      <formula>LEFT(AG37,LEN("NA"))="NA"</formula>
    </cfRule>
  </conditionalFormatting>
  <conditionalFormatting sqref="AG49">
    <cfRule type="beginsWith" dxfId="207" priority="155" operator="beginsWith" text="NA">
      <formula>LEFT(AG49,LEN("NA"))="NA"</formula>
    </cfRule>
  </conditionalFormatting>
  <conditionalFormatting sqref="AG2:AH9">
    <cfRule type="beginsWith" dxfId="206" priority="170" operator="beginsWith" text="NA">
      <formula>LEFT(AG2,LEN("NA"))="NA"</formula>
    </cfRule>
  </conditionalFormatting>
  <conditionalFormatting sqref="AH32:AH33">
    <cfRule type="beginsWith" dxfId="205" priority="192" operator="beginsWith" text="NA">
      <formula>LEFT(AH32,LEN("NA"))="NA"</formula>
    </cfRule>
  </conditionalFormatting>
  <conditionalFormatting sqref="AH35">
    <cfRule type="beginsWith" dxfId="204" priority="188" operator="beginsWith" text="NA">
      <formula>LEFT(AH35,LEN("NA"))="NA"</formula>
    </cfRule>
  </conditionalFormatting>
  <conditionalFormatting sqref="AH51">
    <cfRule type="beginsWith" dxfId="203" priority="164" operator="beginsWith" text="NA">
      <formula>LEFT(AH51,LEN("NA"))="NA"</formula>
    </cfRule>
  </conditionalFormatting>
  <conditionalFormatting sqref="AH54">
    <cfRule type="beginsWith" dxfId="202" priority="162" operator="beginsWith" text="NA">
      <formula>LEFT(AH54,LEN("NA"))="NA"</formula>
    </cfRule>
  </conditionalFormatting>
  <conditionalFormatting sqref="AI2:AI116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4 J57:M61">
    <cfRule type="beginsWith" dxfId="201" priority="151" operator="beginsWith" text="NA">
      <formula>LEFT(J57,LEN("NA"))="NA"</formula>
    </cfRule>
  </conditionalFormatting>
  <conditionalFormatting sqref="K66:K67">
    <cfRule type="beginsWith" dxfId="200" priority="128" operator="beginsWith" text="NA">
      <formula>LEFT(K66,LEN("NA"))="NA"</formula>
    </cfRule>
  </conditionalFormatting>
  <conditionalFormatting sqref="K70:K71 K72:L76">
    <cfRule type="beginsWith" dxfId="199" priority="126" operator="beginsWith" text="NA">
      <formula>LEFT(K70,LEN("NA"))="NA"</formula>
    </cfRule>
  </conditionalFormatting>
  <conditionalFormatting sqref="L94 L96">
    <cfRule type="beginsWith" dxfId="198" priority="106" operator="beginsWith" text="NA">
      <formula>LEFT(L94,LEN("NA"))="NA"</formula>
    </cfRule>
  </conditionalFormatting>
  <conditionalFormatting sqref="M66:M67">
    <cfRule type="beginsWith" dxfId="197" priority="152" operator="beginsWith" text="NA">
      <formula>LEFT(M66,LEN("NA"))="NA"</formula>
    </cfRule>
  </conditionalFormatting>
  <conditionalFormatting sqref="O57:O76 K62:L63 K90 K91:L91 K95">
    <cfRule type="beginsWith" dxfId="196" priority="142" operator="beginsWith" text="NA">
      <formula>LEFT(K57,LEN("NA"))="NA"</formula>
    </cfRule>
  </conditionalFormatting>
  <conditionalFormatting sqref="O78:O86">
    <cfRule type="beginsWith" dxfId="195" priority="107" operator="beginsWith" text="NA">
      <formula>LEFT(O78,LEN("NA"))="NA"</formula>
    </cfRule>
  </conditionalFormatting>
  <conditionalFormatting sqref="O90:O93 O95">
    <cfRule type="beginsWith" dxfId="194" priority="105" operator="beginsWith" text="NA">
      <formula>LEFT(O90,LEN("NA"))="NA"</formula>
    </cfRule>
  </conditionalFormatting>
  <conditionalFormatting sqref="Q57:Q61">
    <cfRule type="beginsWith" dxfId="193" priority="145" operator="beginsWith" text="NA">
      <formula>LEFT(Q57,LEN("NA"))="NA"</formula>
    </cfRule>
    <cfRule type="containsText" dxfId="192" priority="146" operator="containsText" text="% cells positive">
      <formula>NOT(ISERROR(SEARCH("% cells positive",Q57)))</formula>
    </cfRule>
    <cfRule type="containsText" dxfId="191" priority="147" operator="containsText" text="%/tumor area">
      <formula>NOT(ISERROR(SEARCH("%/tumor area",Q57)))</formula>
    </cfRule>
    <cfRule type="containsText" dxfId="190" priority="148" operator="containsText" text="%/TCC">
      <formula>NOT(ISERROR(SEARCH("%/TCC",Q57)))</formula>
    </cfRule>
    <cfRule type="containsText" dxfId="189" priority="149" operator="containsText" text="cells/HPF">
      <formula>NOT(ISERROR(SEARCH("cells/HPF",Q57)))</formula>
    </cfRule>
    <cfRule type="containsText" dxfId="188" priority="150" operator="containsText" text="cells/mm2">
      <formula>NOT(ISERROR(SEARCH("cells/mm2",Q57)))</formula>
    </cfRule>
  </conditionalFormatting>
  <conditionalFormatting sqref="Q63">
    <cfRule type="beginsWith" dxfId="187" priority="136" operator="beginsWith" text="NA">
      <formula>LEFT(Q63,LEN("NA"))="NA"</formula>
    </cfRule>
    <cfRule type="containsText" dxfId="186" priority="137" operator="containsText" text="% cells positive">
      <formula>NOT(ISERROR(SEARCH("% cells positive",Q63)))</formula>
    </cfRule>
    <cfRule type="containsText" dxfId="185" priority="138" operator="containsText" text="%/tumor area">
      <formula>NOT(ISERROR(SEARCH("%/tumor area",Q63)))</formula>
    </cfRule>
    <cfRule type="containsText" dxfId="184" priority="139" operator="containsText" text="%/TCC">
      <formula>NOT(ISERROR(SEARCH("%/TCC",Q63)))</formula>
    </cfRule>
    <cfRule type="containsText" dxfId="183" priority="140" operator="containsText" text="cells/HPF">
      <formula>NOT(ISERROR(SEARCH("cells/HPF",Q63)))</formula>
    </cfRule>
    <cfRule type="containsText" dxfId="182" priority="141" operator="containsText" text="cells/mm2">
      <formula>NOT(ISERROR(SEARCH("cells/mm2",Q63)))</formula>
    </cfRule>
  </conditionalFormatting>
  <conditionalFormatting sqref="Q65:Q67">
    <cfRule type="containsText" dxfId="181" priority="129" operator="containsText" text="% cells positive">
      <formula>NOT(ISERROR(SEARCH("% cells positive",Q65)))</formula>
    </cfRule>
    <cfRule type="containsText" dxfId="180" priority="130" operator="containsText" text="%/tumor area">
      <formula>NOT(ISERROR(SEARCH("%/tumor area",Q65)))</formula>
    </cfRule>
    <cfRule type="containsText" dxfId="179" priority="131" operator="containsText" text="%/TCC">
      <formula>NOT(ISERROR(SEARCH("%/TCC",Q65)))</formula>
    </cfRule>
    <cfRule type="containsText" dxfId="178" priority="132" operator="containsText" text="cells/HPF">
      <formula>NOT(ISERROR(SEARCH("cells/HPF",Q65)))</formula>
    </cfRule>
    <cfRule type="containsText" dxfId="177" priority="133" operator="containsText" text="cells/mm2">
      <formula>NOT(ISERROR(SEARCH("cells/mm2",Q65)))</formula>
    </cfRule>
  </conditionalFormatting>
  <conditionalFormatting sqref="Q65:Q69">
    <cfRule type="beginsWith" dxfId="176" priority="127" operator="beginsWith" text="NA">
      <formula>LEFT(Q65,LEN("NA"))="NA"</formula>
    </cfRule>
  </conditionalFormatting>
  <conditionalFormatting sqref="Q74:Q77">
    <cfRule type="beginsWith" dxfId="175" priority="120" operator="beginsWith" text="NA">
      <formula>LEFT(Q74,LEN("NA"))="NA"</formula>
    </cfRule>
  </conditionalFormatting>
  <conditionalFormatting sqref="Q77">
    <cfRule type="containsText" dxfId="174" priority="121" operator="containsText" text="% cells positive">
      <formula>NOT(ISERROR(SEARCH("% cells positive",Q77)))</formula>
    </cfRule>
    <cfRule type="containsText" dxfId="173" priority="122" operator="containsText" text="%/tumor area">
      <formula>NOT(ISERROR(SEARCH("%/tumor area",Q77)))</formula>
    </cfRule>
    <cfRule type="containsText" dxfId="172" priority="123" operator="containsText" text="%/TCC">
      <formula>NOT(ISERROR(SEARCH("%/TCC",Q77)))</formula>
    </cfRule>
    <cfRule type="containsText" dxfId="171" priority="124" operator="containsText" text="cells/HPF">
      <formula>NOT(ISERROR(SEARCH("cells/HPF",Q77)))</formula>
    </cfRule>
    <cfRule type="containsText" dxfId="170" priority="125" operator="containsText" text="cells/mm2">
      <formula>NOT(ISERROR(SEARCH("cells/mm2",Q77)))</formula>
    </cfRule>
  </conditionalFormatting>
  <conditionalFormatting sqref="Q79">
    <cfRule type="beginsWith" dxfId="169" priority="114" operator="beginsWith" text="NA">
      <formula>LEFT(Q79,LEN("NA"))="NA"</formula>
    </cfRule>
    <cfRule type="containsText" dxfId="168" priority="115" operator="containsText" text="% cells positive">
      <formula>NOT(ISERROR(SEARCH("% cells positive",Q79)))</formula>
    </cfRule>
    <cfRule type="containsText" dxfId="167" priority="116" operator="containsText" text="%/tumor area">
      <formula>NOT(ISERROR(SEARCH("%/tumor area",Q79)))</formula>
    </cfRule>
    <cfRule type="containsText" dxfId="166" priority="117" operator="containsText" text="%/TCC">
      <formula>NOT(ISERROR(SEARCH("%/TCC",Q79)))</formula>
    </cfRule>
    <cfRule type="containsText" dxfId="165" priority="118" operator="containsText" text="cells/HPF">
      <formula>NOT(ISERROR(SEARCH("cells/HPF",Q79)))</formula>
    </cfRule>
    <cfRule type="containsText" dxfId="164" priority="119" operator="containsText" text="cells/mm2">
      <formula>NOT(ISERROR(SEARCH("cells/mm2",Q79)))</formula>
    </cfRule>
  </conditionalFormatting>
  <conditionalFormatting sqref="Q81">
    <cfRule type="beginsWith" dxfId="163" priority="108" operator="beginsWith" text="NA">
      <formula>LEFT(Q81,LEN("NA"))="NA"</formula>
    </cfRule>
    <cfRule type="containsText" dxfId="162" priority="109" operator="containsText" text="% cells positive">
      <formula>NOT(ISERROR(SEARCH("% cells positive",Q81)))</formula>
    </cfRule>
    <cfRule type="containsText" dxfId="161" priority="110" operator="containsText" text="%/tumor area">
      <formula>NOT(ISERROR(SEARCH("%/tumor area",Q81)))</formula>
    </cfRule>
    <cfRule type="containsText" dxfId="160" priority="111" operator="containsText" text="%/TCC">
      <formula>NOT(ISERROR(SEARCH("%/TCC",Q81)))</formula>
    </cfRule>
    <cfRule type="containsText" dxfId="159" priority="112" operator="containsText" text="cells/HPF">
      <formula>NOT(ISERROR(SEARCH("cells/HPF",Q81)))</formula>
    </cfRule>
    <cfRule type="containsText" dxfId="158" priority="113" operator="containsText" text="cells/mm2">
      <formula>NOT(ISERROR(SEARCH("cells/mm2",Q81)))</formula>
    </cfRule>
  </conditionalFormatting>
  <conditionalFormatting sqref="Q87:Q89 P94:Q94 Q96">
    <cfRule type="containsBlanks" dxfId="157" priority="144">
      <formula>LEN(TRIM(P87))=0</formula>
    </cfRule>
  </conditionalFormatting>
  <conditionalFormatting sqref="K97:M99">
    <cfRule type="beginsWith" dxfId="156" priority="102" operator="beginsWith" text="NA">
      <formula>LEFT(K97,LEN("NA"))="NA"</formula>
    </cfRule>
  </conditionalFormatting>
  <conditionalFormatting sqref="L116">
    <cfRule type="beginsWith" dxfId="155" priority="72" operator="beginsWith" text="NA">
      <formula>LEFT(L116,LEN("NA"))="NA"</formula>
    </cfRule>
  </conditionalFormatting>
  <conditionalFormatting sqref="M109">
    <cfRule type="beginsWith" dxfId="154" priority="73" operator="beginsWith" text="NA">
      <formula>LEFT(M109,LEN("NA"))="NA"</formula>
    </cfRule>
  </conditionalFormatting>
  <conditionalFormatting sqref="O97:O99">
    <cfRule type="beginsWith" dxfId="153" priority="100" operator="beginsWith" text="NA">
      <formula>LEFT(O97,LEN("NA"))="NA"</formula>
    </cfRule>
  </conditionalFormatting>
  <conditionalFormatting sqref="O101:O110 K108:L110 K112 K113:L113">
    <cfRule type="beginsWith" dxfId="152" priority="74" operator="beginsWith" text="NA">
      <formula>LEFT(K101,LEN("NA"))="NA"</formula>
    </cfRule>
  </conditionalFormatting>
  <conditionalFormatting sqref="O112:O115">
    <cfRule type="beginsWith" dxfId="151" priority="71" operator="beginsWith" text="NA">
      <formula>LEFT(O112,LEN("NA"))="NA"</formula>
    </cfRule>
  </conditionalFormatting>
  <conditionalFormatting sqref="Q97">
    <cfRule type="beginsWith" dxfId="150" priority="94" operator="beginsWith" text="NA">
      <formula>LEFT(Q97,LEN("NA"))="NA"</formula>
    </cfRule>
    <cfRule type="containsText" dxfId="149" priority="95" operator="containsText" text="% cells positive">
      <formula>NOT(ISERROR(SEARCH("% cells positive",Q97)))</formula>
    </cfRule>
    <cfRule type="containsText" dxfId="148" priority="96" operator="containsText" text="%/tumor area">
      <formula>NOT(ISERROR(SEARCH("%/tumor area",Q97)))</formula>
    </cfRule>
    <cfRule type="containsText" dxfId="147" priority="97" operator="containsText" text="%/TCC">
      <formula>NOT(ISERROR(SEARCH("%/TCC",Q97)))</formula>
    </cfRule>
    <cfRule type="containsText" dxfId="146" priority="98" operator="containsText" text="cells/HPF">
      <formula>NOT(ISERROR(SEARCH("cells/HPF",Q97)))</formula>
    </cfRule>
    <cfRule type="containsText" dxfId="145" priority="99" operator="containsText" text="cells/mm2">
      <formula>NOT(ISERROR(SEARCH("cells/mm2",Q97)))</formula>
    </cfRule>
  </conditionalFormatting>
  <conditionalFormatting sqref="Q100">
    <cfRule type="beginsWith" dxfId="144" priority="87" operator="beginsWith" text="NA">
      <formula>LEFT(Q100,LEN("NA"))="NA"</formula>
    </cfRule>
    <cfRule type="containsText" dxfId="143" priority="88" operator="containsText" text="% cells positive">
      <formula>NOT(ISERROR(SEARCH("% cells positive",Q100)))</formula>
    </cfRule>
    <cfRule type="containsText" dxfId="142" priority="89" operator="containsText" text="%/tumor area">
      <formula>NOT(ISERROR(SEARCH("%/tumor area",Q100)))</formula>
    </cfRule>
    <cfRule type="containsText" dxfId="141" priority="90" operator="containsText" text="%/TCC">
      <formula>NOT(ISERROR(SEARCH("%/TCC",Q100)))</formula>
    </cfRule>
    <cfRule type="containsText" dxfId="140" priority="91" operator="containsText" text="cells/HPF">
      <formula>NOT(ISERROR(SEARCH("cells/HPF",Q100)))</formula>
    </cfRule>
    <cfRule type="containsText" dxfId="139" priority="92" operator="containsText" text="cells/mm2">
      <formula>NOT(ISERROR(SEARCH("cells/mm2",Q100)))</formula>
    </cfRule>
  </conditionalFormatting>
  <conditionalFormatting sqref="Q102">
    <cfRule type="beginsWith" dxfId="138" priority="81" operator="beginsWith" text="NA">
      <formula>LEFT(Q102,LEN("NA"))="NA"</formula>
    </cfRule>
    <cfRule type="containsText" dxfId="137" priority="82" operator="containsText" text="% cells positive">
      <formula>NOT(ISERROR(SEARCH("% cells positive",Q102)))</formula>
    </cfRule>
    <cfRule type="containsText" dxfId="136" priority="83" operator="containsText" text="%/tumor area">
      <formula>NOT(ISERROR(SEARCH("%/tumor area",Q102)))</formula>
    </cfRule>
    <cfRule type="containsText" dxfId="135" priority="84" operator="containsText" text="%/TCC">
      <formula>NOT(ISERROR(SEARCH("%/TCC",Q102)))</formula>
    </cfRule>
    <cfRule type="containsText" dxfId="134" priority="85" operator="containsText" text="cells/HPF">
      <formula>NOT(ISERROR(SEARCH("cells/HPF",Q102)))</formula>
    </cfRule>
    <cfRule type="containsText" dxfId="133" priority="86" operator="containsText" text="cells/mm2">
      <formula>NOT(ISERROR(SEARCH("cells/mm2",Q102)))</formula>
    </cfRule>
  </conditionalFormatting>
  <conditionalFormatting sqref="Q104">
    <cfRule type="beginsWith" dxfId="132" priority="75" operator="beginsWith" text="NA">
      <formula>LEFT(Q104,LEN("NA"))="NA"</formula>
    </cfRule>
    <cfRule type="containsText" dxfId="131" priority="76" operator="containsText" text="% cells positive">
      <formula>NOT(ISERROR(SEARCH("% cells positive",Q104)))</formula>
    </cfRule>
    <cfRule type="containsText" dxfId="130" priority="77" operator="containsText" text="%/tumor area">
      <formula>NOT(ISERROR(SEARCH("%/tumor area",Q104)))</formula>
    </cfRule>
    <cfRule type="containsText" dxfId="129" priority="78" operator="containsText" text="%/TCC">
      <formula>NOT(ISERROR(SEARCH("%/TCC",Q104)))</formula>
    </cfRule>
    <cfRule type="containsText" dxfId="128" priority="79" operator="containsText" text="cells/HPF">
      <formula>NOT(ISERROR(SEARCH("cells/HPF",Q104)))</formula>
    </cfRule>
    <cfRule type="containsText" dxfId="127" priority="80" operator="containsText" text="cells/mm2">
      <formula>NOT(ISERROR(SEARCH("cells/mm2",Q104)))</formula>
    </cfRule>
  </conditionalFormatting>
  <conditionalFormatting sqref="P111:Q111 P116:Q116">
    <cfRule type="containsBlanks" dxfId="126" priority="101">
      <formula>LEN(TRIM(P111))=0</formula>
    </cfRule>
  </conditionalFormatting>
  <conditionalFormatting sqref="K82">
    <cfRule type="beginsWith" dxfId="125" priority="70" operator="beginsWith" text="NA">
      <formula>LEFT(K82,LEN("NA"))="NA"</formula>
    </cfRule>
  </conditionalFormatting>
  <conditionalFormatting sqref="K83">
    <cfRule type="beginsWith" dxfId="124" priority="69" operator="beginsWith" text="NA">
      <formula>LEFT(K83,LEN("NA"))="NA"</formula>
    </cfRule>
  </conditionalFormatting>
  <conditionalFormatting sqref="K79">
    <cfRule type="beginsWith" dxfId="123" priority="68" operator="beginsWith" text="NA">
      <formula>LEFT(K79,LEN("NA"))="NA"</formula>
    </cfRule>
  </conditionalFormatting>
  <conditionalFormatting sqref="K78">
    <cfRule type="beginsWith" dxfId="122" priority="67" operator="beginsWith" text="NA">
      <formula>LEFT(K78,LEN("NA"))="NA"</formula>
    </cfRule>
  </conditionalFormatting>
  <conditionalFormatting sqref="R57:Y116">
    <cfRule type="notContainsBlanks" dxfId="121" priority="66">
      <formula>LEN(TRIM(R57))&gt;0</formula>
    </cfRule>
  </conditionalFormatting>
  <conditionalFormatting sqref="Z58:AC61">
    <cfRule type="beginsWith" dxfId="120" priority="64" operator="beginsWith" text="NA">
      <formula>LEFT(Z58,LEN("NA"))="NA"</formula>
    </cfRule>
  </conditionalFormatting>
  <conditionalFormatting sqref="AE58:AH61">
    <cfRule type="beginsWith" dxfId="119" priority="63" operator="beginsWith" text="NA">
      <formula>LEFT(AE58,LEN("NA"))="NA"</formula>
    </cfRule>
  </conditionalFormatting>
  <conditionalFormatting sqref="Z63">
    <cfRule type="beginsWith" dxfId="118" priority="60" operator="beginsWith" text="NA">
      <formula>LEFT(Z63,LEN("NA"))="NA"</formula>
    </cfRule>
  </conditionalFormatting>
  <conditionalFormatting sqref="AA63">
    <cfRule type="beginsWith" dxfId="117" priority="61" operator="beginsWith" text="NA">
      <formula>LEFT(AA63,LEN("NA"))="NA"</formula>
    </cfRule>
  </conditionalFormatting>
  <conditionalFormatting sqref="AA66:AC66 AG66:AH66">
    <cfRule type="beginsWith" dxfId="116" priority="57" operator="beginsWith" text="NA">
      <formula>LEFT(AA66,LEN("NA"))="NA"</formula>
    </cfRule>
  </conditionalFormatting>
  <conditionalFormatting sqref="AA68:AA69 AC68:AC69 AF68:AF71 AA70:AB71 AG70:AG71 AB67:AC67">
    <cfRule type="beginsWith" dxfId="115" priority="55" operator="beginsWith" text="NA">
      <formula>LEFT(AA67,LEN("NA"))="NA"</formula>
    </cfRule>
  </conditionalFormatting>
  <conditionalFormatting sqref="AG67">
    <cfRule type="beginsWith" dxfId="114" priority="56" operator="beginsWith" text="NA">
      <formula>LEFT(AG67,LEN("NA"))="NA"</formula>
    </cfRule>
  </conditionalFormatting>
  <conditionalFormatting sqref="Z69">
    <cfRule type="beginsWith" dxfId="113" priority="54" operator="beginsWith" text="NA">
      <formula>LEFT(Z69,LEN("NA"))="NA"</formula>
    </cfRule>
  </conditionalFormatting>
  <conditionalFormatting sqref="AA72:AB72 AF72:AG72">
    <cfRule type="beginsWith" dxfId="112" priority="53" operator="beginsWith" text="NA">
      <formula>LEFT(AA72,LEN("NA"))="NA"</formula>
    </cfRule>
  </conditionalFormatting>
  <conditionalFormatting sqref="AF73:AF75 AA73:AB75 AG73:AG76">
    <cfRule type="beginsWith" dxfId="111" priority="49" operator="beginsWith" text="NA">
      <formula>LEFT(AA73,LEN("NA"))="NA"</formula>
    </cfRule>
  </conditionalFormatting>
  <conditionalFormatting sqref="Z73:Z75">
    <cfRule type="beginsWith" dxfId="110" priority="52" operator="beginsWith" text="NA">
      <formula>LEFT(Z73,LEN("NA"))="NA"</formula>
    </cfRule>
  </conditionalFormatting>
  <conditionalFormatting sqref="AA76">
    <cfRule type="beginsWith" dxfId="109" priority="51" operator="beginsWith" text="NA">
      <formula>LEFT(AA76,LEN("NA"))="NA"</formula>
    </cfRule>
  </conditionalFormatting>
  <conditionalFormatting sqref="AC76">
    <cfRule type="beginsWith" dxfId="108" priority="50" operator="beginsWith" text="NA">
      <formula>LEFT(AC76,LEN("NA"))="NA"</formula>
    </cfRule>
  </conditionalFormatting>
  <conditionalFormatting sqref="AE94:AE98">
    <cfRule type="beginsWith" dxfId="107" priority="48" operator="beginsWith" text="NA">
      <formula>LEFT(AE94,LEN("NA"))="NA"</formula>
    </cfRule>
  </conditionalFormatting>
  <conditionalFormatting sqref="AB95:AC97 AH95:AH97 Z94:AC94">
    <cfRule type="beginsWith" dxfId="106" priority="47" operator="beginsWith" text="NA">
      <formula>LEFT(Z94,LEN("NA"))="NA"</formula>
    </cfRule>
  </conditionalFormatting>
  <conditionalFormatting sqref="AF94">
    <cfRule type="beginsWith" dxfId="105" priority="45" operator="beginsWith" text="NA">
      <formula>LEFT(AF94,LEN("NA"))="NA"</formula>
    </cfRule>
  </conditionalFormatting>
  <conditionalFormatting sqref="AH94">
    <cfRule type="beginsWith" dxfId="104" priority="46" operator="beginsWith" text="NA">
      <formula>LEFT(AH94,LEN("NA"))="NA"</formula>
    </cfRule>
  </conditionalFormatting>
  <conditionalFormatting sqref="Z95:AA97">
    <cfRule type="beginsWith" dxfId="103" priority="41" operator="beginsWith" text="NA">
      <formula>LEFT(Z95,LEN("NA"))="NA"</formula>
    </cfRule>
  </conditionalFormatting>
  <conditionalFormatting sqref="AB98">
    <cfRule type="beginsWith" dxfId="102" priority="43" operator="beginsWith" text="NA">
      <formula>LEFT(AB98,LEN("NA"))="NA"</formula>
    </cfRule>
  </conditionalFormatting>
  <conditionalFormatting sqref="AC98">
    <cfRule type="beginsWith" dxfId="101" priority="44" operator="beginsWith" text="NA">
      <formula>LEFT(AC98,LEN("NA"))="NA"</formula>
    </cfRule>
  </conditionalFormatting>
  <conditionalFormatting sqref="AF98">
    <cfRule type="beginsWith" dxfId="100" priority="42" operator="beginsWith" text="NA">
      <formula>LEFT(AF98,LEN("NA"))="NA"</formula>
    </cfRule>
  </conditionalFormatting>
  <conditionalFormatting sqref="AE88:AE93">
    <cfRule type="beginsWith" dxfId="99" priority="40" operator="beginsWith" text="NA">
      <formula>LEFT(AE88,LEN("NA"))="NA"</formula>
    </cfRule>
  </conditionalFormatting>
  <conditionalFormatting sqref="Z88">
    <cfRule type="beginsWith" dxfId="98" priority="38" operator="beginsWith" text="NA">
      <formula>LEFT(Z88,LEN("NA"))="NA"</formula>
    </cfRule>
  </conditionalFormatting>
  <conditionalFormatting sqref="AA91:AA93">
    <cfRule type="beginsWith" dxfId="97" priority="39" operator="beginsWith" text="NA">
      <formula>LEFT(AA91,LEN("NA"))="NA"</formula>
    </cfRule>
  </conditionalFormatting>
  <conditionalFormatting sqref="AA89">
    <cfRule type="beginsWith" dxfId="96" priority="34" operator="beginsWith" text="NA">
      <formula>LEFT(AA89,LEN("NA"))="NA"</formula>
    </cfRule>
  </conditionalFormatting>
  <conditionalFormatting sqref="AC88">
    <cfRule type="beginsWith" dxfId="95" priority="36" operator="beginsWith" text="NA">
      <formula>LEFT(AC88,LEN("NA"))="NA"</formula>
    </cfRule>
  </conditionalFormatting>
  <conditionalFormatting sqref="AC91:AC93">
    <cfRule type="beginsWith" dxfId="94" priority="33" operator="beginsWith" text="NA">
      <formula>LEFT(AC91,LEN("NA"))="NA"</formula>
    </cfRule>
  </conditionalFormatting>
  <conditionalFormatting sqref="AF88">
    <cfRule type="beginsWith" dxfId="93" priority="37" operator="beginsWith" text="NA">
      <formula>LEFT(AF88,LEN("NA"))="NA"</formula>
    </cfRule>
  </conditionalFormatting>
  <conditionalFormatting sqref="AF91:AF93">
    <cfRule type="beginsWith" dxfId="92" priority="31" operator="beginsWith" text="NA">
      <formula>LEFT(AF91,LEN("NA"))="NA"</formula>
    </cfRule>
  </conditionalFormatting>
  <conditionalFormatting sqref="AG88">
    <cfRule type="beginsWith" dxfId="91" priority="35" operator="beginsWith" text="NA">
      <formula>LEFT(AG88,LEN("NA"))="NA"</formula>
    </cfRule>
  </conditionalFormatting>
  <conditionalFormatting sqref="AG91:AG93">
    <cfRule type="beginsWith" dxfId="90" priority="32" operator="beginsWith" text="NA">
      <formula>LEFT(AG91,LEN("NA"))="NA"</formula>
    </cfRule>
  </conditionalFormatting>
  <conditionalFormatting sqref="AB110:AC110">
    <cfRule type="beginsWith" dxfId="89" priority="30" operator="beginsWith" text="NA">
      <formula>LEFT(AB110,LEN("NA"))="NA"</formula>
    </cfRule>
  </conditionalFormatting>
  <conditionalFormatting sqref="AB77">
    <cfRule type="beginsWith" dxfId="88" priority="29" operator="beginsWith" text="NA">
      <formula>LEFT(AB77,LEN("NA"))="NA"</formula>
    </cfRule>
  </conditionalFormatting>
  <conditionalFormatting sqref="AF77">
    <cfRule type="beginsWith" dxfId="87" priority="28" operator="beginsWith" text="NA">
      <formula>LEFT(AF77,LEN("NA"))="NA"</formula>
    </cfRule>
  </conditionalFormatting>
  <conditionalFormatting sqref="Z78:AA78">
    <cfRule type="beginsWith" dxfId="50" priority="26" operator="beginsWith" text="NA">
      <formula>LEFT(Z78,LEN("NA"))="NA"</formula>
    </cfRule>
  </conditionalFormatting>
  <conditionalFormatting sqref="AB78">
    <cfRule type="beginsWith" dxfId="49" priority="27" operator="beginsWith" text="NA">
      <formula>LEFT(AB78,LEN("NA"))="NA"</formula>
    </cfRule>
  </conditionalFormatting>
  <conditionalFormatting sqref="AG78">
    <cfRule type="beginsWith" dxfId="48" priority="25" operator="beginsWith" text="NA">
      <formula>LEFT(AG78,LEN("NA"))="NA"</formula>
    </cfRule>
  </conditionalFormatting>
  <conditionalFormatting sqref="Z79:AA79">
    <cfRule type="beginsWith" dxfId="40" priority="23" operator="beginsWith" text="NA">
      <formula>LEFT(Z79,LEN("NA"))="NA"</formula>
    </cfRule>
  </conditionalFormatting>
  <conditionalFormatting sqref="AB79">
    <cfRule type="beginsWith" dxfId="39" priority="24" operator="beginsWith" text="NA">
      <formula>LEFT(AB79,LEN("NA"))="NA"</formula>
    </cfRule>
  </conditionalFormatting>
  <conditionalFormatting sqref="AG79">
    <cfRule type="beginsWith" dxfId="38" priority="22" operator="beginsWith" text="NA">
      <formula>LEFT(AG79,LEN("NA"))="NA"</formula>
    </cfRule>
  </conditionalFormatting>
  <conditionalFormatting sqref="AE80:AF83">
    <cfRule type="beginsWith" dxfId="37" priority="21" operator="beginsWith" text="NA">
      <formula>LEFT(AE80,LEN("NA"))="NA"</formula>
    </cfRule>
  </conditionalFormatting>
  <conditionalFormatting sqref="AB80:AB82">
    <cfRule type="beginsWith" dxfId="36" priority="19" operator="beginsWith" text="NA">
      <formula>LEFT(AB80,LEN("NA"))="NA"</formula>
    </cfRule>
  </conditionalFormatting>
  <conditionalFormatting sqref="AA80:AA82">
    <cfRule type="beginsWith" dxfId="35" priority="18" operator="beginsWith" text="NA">
      <formula>LEFT(AA80,LEN("NA"))="NA"</formula>
    </cfRule>
  </conditionalFormatting>
  <conditionalFormatting sqref="AC80:AC82">
    <cfRule type="beginsWith" dxfId="34" priority="20" operator="beginsWith" text="NA">
      <formula>LEFT(AC80,LEN("NA"))="NA"</formula>
    </cfRule>
  </conditionalFormatting>
  <conditionalFormatting sqref="AF84:AF85 AE84:AE87">
    <cfRule type="beginsWith" dxfId="21" priority="17" operator="beginsWith" text="NA">
      <formula>LEFT(AE84,LEN("NA"))="NA"</formula>
    </cfRule>
  </conditionalFormatting>
  <conditionalFormatting sqref="AA84:AA85">
    <cfRule type="beginsWith" dxfId="20" priority="16" operator="beginsWith" text="NA">
      <formula>LEFT(AA84,LEN("NA"))="NA"</formula>
    </cfRule>
  </conditionalFormatting>
  <conditionalFormatting sqref="AA87">
    <cfRule type="beginsWith" dxfId="19" priority="15" operator="beginsWith" text="NA">
      <formula>LEFT(AA87,LEN("NA"))="NA"</formula>
    </cfRule>
  </conditionalFormatting>
  <conditionalFormatting sqref="AB87">
    <cfRule type="beginsWith" dxfId="18" priority="14" operator="beginsWith" text="NA">
      <formula>LEFT(AB87,LEN("NA"))="NA"</formula>
    </cfRule>
  </conditionalFormatting>
  <conditionalFormatting sqref="AE99:AE101">
    <cfRule type="beginsWith" dxfId="17" priority="13" operator="beginsWith" text="NA">
      <formula>LEFT(AE99,LEN("NA"))="NA"</formula>
    </cfRule>
  </conditionalFormatting>
  <conditionalFormatting sqref="AB99:AB101">
    <cfRule type="beginsWith" dxfId="16" priority="11" operator="beginsWith" text="NA">
      <formula>LEFT(AB99,LEN("NA"))="NA"</formula>
    </cfRule>
  </conditionalFormatting>
  <conditionalFormatting sqref="AC99:AC101">
    <cfRule type="beginsWith" dxfId="15" priority="12" operator="beginsWith" text="NA">
      <formula>LEFT(AC99,LEN("NA"))="NA"</formula>
    </cfRule>
  </conditionalFormatting>
  <conditionalFormatting sqref="AF99:AF101">
    <cfRule type="beginsWith" dxfId="14" priority="10" operator="beginsWith" text="NA">
      <formula>LEFT(AF99,LEN("NA"))="NA"</formula>
    </cfRule>
  </conditionalFormatting>
  <conditionalFormatting sqref="AE102:AE103">
    <cfRule type="beginsWith" dxfId="13" priority="9" operator="beginsWith" text="NA">
      <formula>LEFT(AE102,LEN("NA"))="NA"</formula>
    </cfRule>
  </conditionalFormatting>
  <conditionalFormatting sqref="AE104:AE105">
    <cfRule type="beginsWith" dxfId="7" priority="5" operator="beginsWith" text="NA">
      <formula>LEFT(AE104,LEN("NA"))="NA"</formula>
    </cfRule>
  </conditionalFormatting>
  <conditionalFormatting sqref="AA104:AA105">
    <cfRule type="beginsWith" dxfId="6" priority="7" operator="beginsWith" text="NA">
      <formula>LEFT(AA104,LEN("NA"))="NA"</formula>
    </cfRule>
  </conditionalFormatting>
  <conditionalFormatting sqref="AC104">
    <cfRule type="beginsWith" dxfId="5" priority="8" operator="beginsWith" text="NA">
      <formula>LEFT(AC104,LEN("NA"))="NA"</formula>
    </cfRule>
  </conditionalFormatting>
  <conditionalFormatting sqref="AG105">
    <cfRule type="beginsWith" dxfId="4" priority="6" operator="beginsWith" text="NA">
      <formula>LEFT(AG105,LEN("NA"))="NA"</formula>
    </cfRule>
  </conditionalFormatting>
  <conditionalFormatting sqref="AB111:AB112 AF111:AG111">
    <cfRule type="beginsWith" dxfId="3" priority="4" operator="beginsWith" text="NA">
      <formula>LEFT(AB111,LEN("NA"))="NA"</formula>
    </cfRule>
  </conditionalFormatting>
  <conditionalFormatting sqref="AB113">
    <cfRule type="beginsWith" dxfId="2" priority="3" operator="beginsWith" text="NA">
      <formula>LEFT(AB113,LEN("NA"))="NA"</formula>
    </cfRule>
  </conditionalFormatting>
  <conditionalFormatting sqref="AE114:AF115">
    <cfRule type="beginsWith" dxfId="1" priority="2" operator="beginsWith" text="NA">
      <formula>LEFT(AE114,LEN("NA"))="NA"</formula>
    </cfRule>
  </conditionalFormatting>
  <conditionalFormatting sqref="AA114:AA115">
    <cfRule type="beginsWith" dxfId="0" priority="1" operator="beginsWith" text="NA">
      <formula>LEFT(AA114,LEN("NA"))="NA"</formula>
    </cfRule>
  </conditionalFormatting>
  <hyperlinks>
    <hyperlink ref="J10" r:id="rId1" display="http://www.ncbi.nlm.nih.gov/pubmed/30326856" xr:uid="{43123D6E-CAEB-40E1-9B1D-ED66F919E80F}"/>
    <hyperlink ref="J5" r:id="rId2" display="http://www.ncbi.nlm.nih.gov/pubmed/30713803" xr:uid="{E6DFA0A6-8F5E-4CDA-9F5A-0430723CD6A1}"/>
    <hyperlink ref="J3" r:id="rId3" display="http://www.ncbi.nlm.nih.gov/pubmed/30713803" xr:uid="{C8361B38-E04C-48E0-AAB4-4D40987FA807}"/>
    <hyperlink ref="J8" r:id="rId4" display="http://www.ncbi.nlm.nih.gov/pubmed/30713803" xr:uid="{0AAE658F-FCC6-47A6-908C-8333621BD66F}"/>
    <hyperlink ref="J6" r:id="rId5" display="http://www.ncbi.nlm.nih.gov/pubmed/30713803" xr:uid="{FA684E4B-E512-4490-B76C-A954BB20D7EE}"/>
    <hyperlink ref="J7" r:id="rId6" display="http://www.ncbi.nlm.nih.gov/pubmed/30713803" xr:uid="{0060B410-5F0D-4F42-B3C7-5B425A4C5BBD}"/>
    <hyperlink ref="J4" r:id="rId7" display="http://www.ncbi.nlm.nih.gov/pubmed/30713803" xr:uid="{981D0107-3D1C-4627-A5F1-7CF736DE7529}"/>
    <hyperlink ref="J2" r:id="rId8" display="http://www.ncbi.nlm.nih.gov/pubmed/30713803" xr:uid="{DBB6DFFC-0003-450A-9E91-A6BE7C81A17B}"/>
    <hyperlink ref="J11" r:id="rId9" display="http://www.ncbi.nlm.nih.gov/pubmed/30326856" xr:uid="{D1E5A2DA-343C-4014-AA37-ED461F3AB667}"/>
    <hyperlink ref="J30" r:id="rId10" display="http://www.ncbi.nlm.nih.gov/pubmed/31922656" xr:uid="{8E5A1762-D507-478E-88AA-85F1E1AEDE47}"/>
    <hyperlink ref="J32" r:id="rId11" display="http://www.ncbi.nlm.nih.gov/pubmed/31922656" xr:uid="{61FD0F1D-E7EE-4F15-8825-5A13E82815BA}"/>
    <hyperlink ref="J31" r:id="rId12" display="http://www.ncbi.nlm.nih.gov/pubmed/31922656" xr:uid="{5D00A1AD-C0D9-4321-9343-D6662E004083}"/>
    <hyperlink ref="J35" r:id="rId13" display="http://www.ncbi.nlm.nih.gov/pubmed/35660252" xr:uid="{81D86D0D-6670-4A56-8C27-0F8A2693A4D8}"/>
    <hyperlink ref="J36" r:id="rId14" display="http://www.ncbi.nlm.nih.gov/pubmed/35660252" xr:uid="{32BA00E8-D5D5-44F9-BCF3-9A401B1F7FA1}"/>
    <hyperlink ref="J15" r:id="rId15" display="http://www.ncbi.nlm.nih.gov/pubmed/32332015" xr:uid="{AE1025C6-B185-4E08-8566-4856F8361F50}"/>
    <hyperlink ref="J23" r:id="rId16" display="http://www.ncbi.nlm.nih.gov/pubmed/30483834" xr:uid="{FCC25A14-086E-4E9F-AE39-2F15C60356F2}"/>
    <hyperlink ref="J41" r:id="rId17" display="http://www.ncbi.nlm.nih.gov/pubmed/30015384" xr:uid="{17199170-9B45-4A92-B76B-C9C28068A59D}"/>
    <hyperlink ref="J28" r:id="rId18" display="http://www.ncbi.nlm.nih.gov/pubmed/33892407" xr:uid="{10F12D7F-74D4-4536-8A44-CF9C54C7B2A6}"/>
    <hyperlink ref="J27" r:id="rId19" display="http://www.ncbi.nlm.nih.gov/pubmed/33892407" xr:uid="{799B3092-53AE-4BE4-86C9-971EC46AC12A}"/>
    <hyperlink ref="J26" r:id="rId20" display="http://www.ncbi.nlm.nih.gov/pubmed/33892407" xr:uid="{3D1D9A9F-A66A-4EDF-86E9-E7E4C26B04F8}"/>
    <hyperlink ref="J25" r:id="rId21" display="http://www.ncbi.nlm.nih.gov/pubmed/33892407" xr:uid="{D8CF2EA2-41FB-4F5C-9C98-8CF5B991332E}"/>
    <hyperlink ref="J24" r:id="rId22" display="http://www.ncbi.nlm.nih.gov/pubmed/33892407" xr:uid="{8F748865-F467-4091-B5E1-7D4D6FD9E9BC}"/>
    <hyperlink ref="J45" r:id="rId23" display="http://www.ncbi.nlm.nih.gov/pubmed/35619699" xr:uid="{2851325D-B8FB-42D1-9CC2-80324ADA6624}"/>
    <hyperlink ref="J40" r:id="rId24" display="https://www.ncbi.nlm.nih.gov/pmc/articles/PMC4786147/" xr:uid="{91A3971B-514A-4830-9B82-D3DA04FCF557}"/>
    <hyperlink ref="J9" r:id="rId25" display="http://www.ncbi.nlm.nih.gov/pubmed/30713803" xr:uid="{F7211E22-E629-4A7B-A3E8-FB6FF54FE64B}"/>
    <hyperlink ref="J12" r:id="rId26" display="http://www.ncbi.nlm.nih.gov/pubmed/30326856" xr:uid="{74D0FB8C-BFCC-4586-96FF-39C87A6211E0}"/>
    <hyperlink ref="J14" r:id="rId27" display="http://www.ncbi.nlm.nih.gov/pubmed/32332015" xr:uid="{0C2B2AEA-96FD-487B-9ECB-F99484E5EBE5}"/>
    <hyperlink ref="J43" r:id="rId28" display="http://www.ncbi.nlm.nih.gov/pubmed/35619699" xr:uid="{CCD7957B-4D83-486F-8105-39DF1277951C}"/>
    <hyperlink ref="J44" r:id="rId29" display="http://www.ncbi.nlm.nih.gov/pubmed/35619699" xr:uid="{FA6863ED-2FC5-4E61-ABFC-F33B6334D049}"/>
    <hyperlink ref="J33" r:id="rId30" display="http://www.ncbi.nlm.nih.gov/pubmed/31922656" xr:uid="{C622CF17-BBF6-479A-A0D4-A45C12DC6AA2}"/>
    <hyperlink ref="J34" r:id="rId31" display="http://www.ncbi.nlm.nih.gov/pubmed/31922656" xr:uid="{2A577EE0-E60F-4F21-824A-17149681EFC4}"/>
    <hyperlink ref="J37" r:id="rId32" display="http://www.ncbi.nlm.nih.gov/pubmed/35660252" xr:uid="{612AB72A-D08C-4FA2-BE79-3B586CD594B8}"/>
    <hyperlink ref="J38" r:id="rId33" display="http://www.ncbi.nlm.nih.gov/pubmed/35660252" xr:uid="{8F82BBBD-9469-470F-852B-5B39CE1212B3}"/>
    <hyperlink ref="J13" r:id="rId34" display="http://www.ncbi.nlm.nih.gov/pubmed/34885185" xr:uid="{BC842508-90F2-4A12-A93E-263DBF1090D2}"/>
    <hyperlink ref="J39" r:id="rId35" display="http://www.ncbi.nlm.nih.gov/pubmed/35660252" xr:uid="{A6B2CA31-E502-4391-81E2-CA0005EDE96B}"/>
    <hyperlink ref="J16" r:id="rId36" display="http://www.ncbi.nlm.nih.gov/pubmed/32332015" xr:uid="{ABB37041-E339-46B3-909E-B47B9D3C55D5}"/>
    <hyperlink ref="J42" r:id="rId37" display="http://www.ncbi.nlm.nih.gov/pubmed/30015384" xr:uid="{691BC1B2-9480-44D9-BE5E-31F84FF7F519}"/>
    <hyperlink ref="J29" r:id="rId38" display="http://www.ncbi.nlm.nih.gov/pubmed/33892407" xr:uid="{5DA6A931-C918-4723-9D95-39BD3A2AAE0A}"/>
    <hyperlink ref="J17" r:id="rId39" display="https://pmc.ncbi.nlm.nih.gov/articles/PMC6592899/" xr:uid="{D90723D7-AB06-44DB-91C0-F7769E06C57E}"/>
    <hyperlink ref="J18:J19" r:id="rId40" display="https://pmc.ncbi.nlm.nih.gov/articles/PMC6592899/" xr:uid="{CB869B0D-A875-4996-8663-D49802913138}"/>
    <hyperlink ref="J20" r:id="rId41" display="https://pmc.ncbi.nlm.nih.gov/articles/PMC4570119/" xr:uid="{A6DAB156-9FE5-4D8F-99D7-27A4469450F8}"/>
    <hyperlink ref="J21:J22" r:id="rId42" display="https://pmc.ncbi.nlm.nih.gov/articles/PMC4570119/" xr:uid="{2981D9A6-C3E6-45F7-8BA1-82F62C02ED8E}"/>
    <hyperlink ref="J46" r:id="rId43" display="https://pmc.ncbi.nlm.nih.gov/articles/PMC6133554/" xr:uid="{D5132598-638E-4744-9073-AE580000BB00}"/>
    <hyperlink ref="J47" r:id="rId44" display="https://pmc.ncbi.nlm.nih.gov/articles/PMC6133554/" xr:uid="{F722AB3A-3F85-4036-B4D7-B926A3E7DDB2}"/>
    <hyperlink ref="J48" r:id="rId45" display="https://pmc.ncbi.nlm.nih.gov/articles/PMC6133554/" xr:uid="{A78E3106-F16E-450E-AA34-3613B1860E6E}"/>
    <hyperlink ref="J49" r:id="rId46" display="https://pmc.ncbi.nlm.nih.gov/articles/PMC6133554/" xr:uid="{B4EFA60B-3E82-4DF9-9B62-54BB282BC980}"/>
    <hyperlink ref="J50" r:id="rId47" display="https://pmc.ncbi.nlm.nih.gov/articles/PMC6133554/" xr:uid="{75665E42-DCC8-4BD8-9C1A-EB455017E47F}"/>
    <hyperlink ref="J68" r:id="rId48" display="http://www.ncbi.nlm.nih.gov/pubmed/32122923" xr:uid="{524E8F9E-B2F1-46B2-B1FC-CFD74B652E11}"/>
    <hyperlink ref="J69" r:id="rId49" display="http://www.ncbi.nlm.nih.gov/pubmed/32122923" xr:uid="{4ECB81AC-8394-44F6-9554-5A7026B66C31}"/>
    <hyperlink ref="J70" r:id="rId50" display="http://www.ncbi.nlm.nih.gov/pubmed/32122923" xr:uid="{A40F5B0F-BEA9-4FA8-84DB-A922BEEA190A}"/>
    <hyperlink ref="J71" r:id="rId51" display="http://www.ncbi.nlm.nih.gov/pubmed/32122923" xr:uid="{5E0F1FA8-53A3-4EFD-BE78-48360906F81B}"/>
    <hyperlink ref="J67" r:id="rId52" display="http://www.ncbi.nlm.nih.gov/pubmed/32122923" xr:uid="{6C938B1C-A203-4DDF-A475-099B7593ACC3}"/>
    <hyperlink ref="J78" r:id="rId53" display="http://www.ncbi.nlm.nih.gov/pubmed/20606647" xr:uid="{DFA1CD9F-F43F-4F08-B50C-AE37CDB7A06E}"/>
    <hyperlink ref="J62" r:id="rId54" display="http://www.ncbi.nlm.nih.gov/pubmed/25077701" xr:uid="{6F56F232-5C35-4F69-AD65-9CAB23F57C82}"/>
    <hyperlink ref="J98" r:id="rId55" display="http://www.ncbi.nlm.nih.gov/pubmed/37679810" xr:uid="{6D1BEBBB-57BC-4435-A115-D3FBE8AC27C0}"/>
    <hyperlink ref="J94" r:id="rId56" display="http://www.ncbi.nlm.nih.gov/pubmed/37679810" xr:uid="{50299597-B2DC-4C3B-A399-3B001621304F}"/>
    <hyperlink ref="J96" r:id="rId57" display="http://www.ncbi.nlm.nih.gov/pubmed/37679810" xr:uid="{2C5EE413-193C-4987-BD9A-EBAAF27C739A}"/>
    <hyperlink ref="J97" r:id="rId58" display="http://www.ncbi.nlm.nih.gov/pubmed/37679810" xr:uid="{D8CEEDA9-4FBE-45F3-9712-AFA4BAD1CC98}"/>
    <hyperlink ref="J95" r:id="rId59" display="http://www.ncbi.nlm.nih.gov/pubmed/37679810" xr:uid="{A5DD8B77-A741-4254-AED1-F4A67FA8BE7F}"/>
    <hyperlink ref="J80" r:id="rId60" display="http://www.ncbi.nlm.nih.gov/pubmed/35837324" xr:uid="{601152A9-751E-4194-858E-6DFC1F5D7DCC}"/>
    <hyperlink ref="J72" r:id="rId61" display="http://www.ncbi.nlm.nih.gov/pubmed/31533233" xr:uid="{31899395-844F-42A1-A7A3-C63244F66B57}"/>
    <hyperlink ref="J57" r:id="rId62" display="http://www.ncbi.nlm.nih.gov/pubmed/31047727" xr:uid="{C7135D26-018F-49D2-BD8D-08211257D2A3}"/>
    <hyperlink ref="J87" r:id="rId63" display="http://www.ncbi.nlm.nih.gov/pubmed/35832632" xr:uid="{39CBE30E-7A79-4C19-916D-4F0D2478FE5D}"/>
    <hyperlink ref="J61" r:id="rId64" display="http://www.ncbi.nlm.nih.gov/pubmed/23438791" xr:uid="{DD56EA7E-3F82-4F32-B308-F2F04710B3A8}"/>
    <hyperlink ref="J58" r:id="rId65" display="http://www.ncbi.nlm.nih.gov/pubmed/23438791" xr:uid="{74FA5579-1DA4-4DAD-B15A-AD969DBE8D72}"/>
    <hyperlink ref="J59" r:id="rId66" display="http://www.ncbi.nlm.nih.gov/pubmed/23438791" xr:uid="{7F9053D7-122A-4F47-B34D-FD0CB4E981A5}"/>
    <hyperlink ref="J114" r:id="rId67" display="http://www.ncbi.nlm.nih.gov/pubmed/33815356" xr:uid="{A38B3C6D-7242-49D0-A0A0-CAF0955A03BB}"/>
    <hyperlink ref="J60" r:id="rId68" display="http://www.ncbi.nlm.nih.gov/pubmed/23438791" xr:uid="{69F60126-3D39-45CB-BAE8-928725C3E615}"/>
    <hyperlink ref="J88" r:id="rId69" display="http://www.ncbi.nlm.nih.gov/pubmed/30870043" xr:uid="{D59FE950-3B35-4D33-B6F1-6D52567661C5}"/>
    <hyperlink ref="J89" r:id="rId70" display="http://www.ncbi.nlm.nih.gov/pubmed/30870043" xr:uid="{915C0D15-D7DE-44E7-85DC-355836B64D36}"/>
    <hyperlink ref="J90" r:id="rId71" display="http://www.ncbi.nlm.nih.gov/pubmed/30870043" xr:uid="{DDEEA9CD-CB38-4CF6-AAA9-17B53FAA85D7}"/>
    <hyperlink ref="J92" r:id="rId72" display="http://www.ncbi.nlm.nih.gov/pubmed/30870043" xr:uid="{10B48918-5733-4495-BF2F-DE3211CD5738}"/>
    <hyperlink ref="J91" r:id="rId73" display="http://www.ncbi.nlm.nih.gov/pubmed/30870043" xr:uid="{82C625FF-7E2B-4769-A798-D4DF5B55C319}"/>
    <hyperlink ref="J93" r:id="rId74" display="http://www.ncbi.nlm.nih.gov/pubmed/30870043" xr:uid="{51DF6345-6452-400B-BB14-74A5DACE2B34}"/>
    <hyperlink ref="J63" r:id="rId75" display="http://www.ncbi.nlm.nih.gov/pmc/articles/pmc6001160/" xr:uid="{8BB3D6AD-DE60-4A84-8D33-A267B3B06D0B}"/>
    <hyperlink ref="J79" r:id="rId76" display="http://www.ncbi.nlm.nih.gov/pubmed/31625205" xr:uid="{213D87B0-8EB9-4382-AF79-7CDE9A6CD6F9}"/>
    <hyperlink ref="J82" r:id="rId77" display="http://www.ncbi.nlm.nih.gov/pubmed/31708437" xr:uid="{767529EF-11F7-455B-AD73-888E9DE0B1E6}"/>
    <hyperlink ref="J84" r:id="rId78" display="http://www.ncbi.nlm.nih.gov/pubmed/29350470" xr:uid="{3E7CD3F3-1DB7-4C2E-A429-7E6BB6F356C3}"/>
    <hyperlink ref="J65" r:id="rId79" display="http://www.ncbi.nlm.nih.gov/pubmed/33193857" xr:uid="{93CBA8D5-3FAA-4197-94A7-094376511FB0}"/>
    <hyperlink ref="J66" r:id="rId80" display="http://www.ncbi.nlm.nih.gov/pmc/articles/pmc5346643/" xr:uid="{E8840CB2-640C-4832-BD05-0B0C2E9181BB}"/>
    <hyperlink ref="J101" r:id="rId81" display="http://www.ncbi.nlm.nih.gov/pubmed/31912158" xr:uid="{3AE28E6C-B18E-484F-9257-E0C6E4F3648A}"/>
    <hyperlink ref="J64" r:id="rId82" display="http://www.ncbi.nlm.nih.gov/pubmed/35254670" xr:uid="{1FA60D58-51F4-490F-A0B9-C369B834D4BE}"/>
    <hyperlink ref="J77" r:id="rId83" display="http://www.ncbi.nlm.nih.gov/pubmed/24240813" xr:uid="{EEA0FD0C-7872-481A-BD42-8042CDA42E24}"/>
    <hyperlink ref="J115" r:id="rId84" display="http://www.ncbi.nlm.nih.gov/pubmed/28921877" xr:uid="{60E78CBC-5245-4571-B3EF-6AFD8D72AC4F}"/>
    <hyperlink ref="J116" r:id="rId85" display="http://www.ncbi.nlm.nih.gov/pubmed/28921877" xr:uid="{E55C45EB-618F-437F-9691-019AE9EDF00F}"/>
    <hyperlink ref="J112" r:id="rId86" display="http://www.ncbi.nlm.nih.gov/pubmed/34931022" xr:uid="{DD7E872C-E148-4ADC-A938-E2ABCAE0BAE9}"/>
    <hyperlink ref="J83" r:id="rId87" display="http://www.ncbi.nlm.nih.gov/pubmed/34599019" xr:uid="{D7C4DA28-0CC3-4452-97B3-AD633B6D6444}"/>
    <hyperlink ref="J85" r:id="rId88" display="http://www.ncbi.nlm.nih.gov/pmc/articles/pmc8660581/" xr:uid="{65D5C4CA-5823-491B-91BF-B6B98F1BAC76}"/>
    <hyperlink ref="J111" r:id="rId89" display="http://www.ncbi.nlm.nih.gov/pubmed/35688160" xr:uid="{7BF5ED8C-5625-4A24-843B-659991CC3709}"/>
    <hyperlink ref="J105" r:id="rId90" display="http://www.ncbi.nlm.nih.gov/pubmed/36875552" xr:uid="{50C74E59-5721-421E-AD08-3568D3B83079}"/>
    <hyperlink ref="J73" r:id="rId91" display="http://www.ncbi.nlm.nih.gov/pubmed/27834580" xr:uid="{40EC95BA-465C-4D38-9BDC-4A04FF26F83B}"/>
    <hyperlink ref="J75" r:id="rId92" display="http://www.ncbi.nlm.nih.gov/pubmed/27834580" xr:uid="{57CD525C-92A3-43DD-859D-21B57E11624C}"/>
    <hyperlink ref="J76" r:id="rId93" display="http://www.ncbi.nlm.nih.gov/pubmed/27834580" xr:uid="{E94A942D-3985-4D04-BCF4-28DA82370C47}"/>
    <hyperlink ref="J102" r:id="rId94" display="http://www.ncbi.nlm.nih.gov/pubmed/29322427" xr:uid="{135C410D-D8A6-4FA5-955B-288B3EBE9661}"/>
    <hyperlink ref="J103" r:id="rId95" display="http://www.ncbi.nlm.nih.gov/pubmed/29322427" xr:uid="{94FB8014-74B8-46F5-90CC-46D7B4BFB687}"/>
  </hyperlinks>
  <pageMargins left="0.7" right="0.7" top="0.75" bottom="0.75" header="0.3" footer="0.3"/>
  <tableParts count="1">
    <tablePart r:id="rId96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31F44-C796-40B2-AC40-26C5CB675CAD}">
  <sheetPr>
    <tabColor theme="8" tint="0.39997558519241921"/>
  </sheetPr>
  <dimension ref="A1:AZ47"/>
  <sheetViews>
    <sheetView tabSelected="1" zoomScale="60" zoomScaleNormal="60" workbookViewId="0">
      <selection activeCell="H49" sqref="H48:H49"/>
    </sheetView>
  </sheetViews>
  <sheetFormatPr defaultRowHeight="14.4" x14ac:dyDescent="0.3"/>
  <cols>
    <col min="1" max="1" width="11.33203125" customWidth="1"/>
    <col min="2" max="2" width="10.109375" customWidth="1"/>
    <col min="4" max="4" width="34.21875" customWidth="1"/>
    <col min="5" max="5" width="13.5546875" customWidth="1"/>
    <col min="6" max="6" width="20.109375" customWidth="1"/>
    <col min="9" max="9" width="22.33203125" customWidth="1"/>
    <col min="10" max="10" width="9.88671875" customWidth="1"/>
    <col min="11" max="11" width="17.88671875" customWidth="1"/>
    <col min="12" max="12" width="11.5546875" customWidth="1"/>
    <col min="14" max="14" width="11.44140625" customWidth="1"/>
    <col min="15" max="15" width="16" customWidth="1"/>
    <col min="16" max="16" width="14.77734375" customWidth="1"/>
    <col min="17" max="17" width="16.77734375" customWidth="1"/>
    <col min="18" max="18" width="19" customWidth="1"/>
    <col min="19" max="19" width="26.77734375" customWidth="1"/>
    <col min="20" max="20" width="18.21875" customWidth="1"/>
    <col min="21" max="21" width="20.6640625" customWidth="1"/>
    <col min="22" max="22" width="12.109375" customWidth="1"/>
    <col min="25" max="25" width="20.77734375" customWidth="1"/>
    <col min="27" max="27" width="11.6640625" customWidth="1"/>
    <col min="28" max="28" width="17.21875" customWidth="1"/>
    <col min="29" max="29" width="11.6640625" customWidth="1"/>
    <col min="30" max="30" width="17.5546875" customWidth="1"/>
    <col min="31" max="31" width="17.33203125" customWidth="1"/>
    <col min="32" max="32" width="15.21875" customWidth="1"/>
    <col min="33" max="33" width="10.6640625" customWidth="1"/>
    <col min="34" max="34" width="14.21875" customWidth="1"/>
    <col min="35" max="35" width="16.21875" customWidth="1"/>
    <col min="37" max="37" width="9.77734375" customWidth="1"/>
    <col min="39" max="39" width="18.88671875" customWidth="1"/>
    <col min="40" max="40" width="10.109375" customWidth="1"/>
    <col min="41" max="41" width="11.77734375" customWidth="1"/>
    <col min="44" max="44" width="21" customWidth="1"/>
    <col min="45" max="45" width="11.6640625" customWidth="1"/>
    <col min="46" max="46" width="9" customWidth="1"/>
    <col min="47" max="47" width="11.88671875" customWidth="1"/>
    <col min="48" max="48" width="11.77734375" customWidth="1"/>
    <col min="49" max="49" width="13.6640625" customWidth="1"/>
    <col min="51" max="51" width="11.6640625" customWidth="1"/>
    <col min="52" max="52" width="14.88671875" customWidth="1"/>
  </cols>
  <sheetData>
    <row r="1" spans="1:52" s="35" customFormat="1" ht="27" customHeight="1" x14ac:dyDescent="0.3">
      <c r="A1" s="6" t="s">
        <v>599</v>
      </c>
      <c r="B1" s="10" t="s">
        <v>600</v>
      </c>
      <c r="C1" s="10" t="s">
        <v>5</v>
      </c>
      <c r="D1" s="10" t="s">
        <v>601</v>
      </c>
      <c r="E1" s="10" t="s">
        <v>6</v>
      </c>
      <c r="F1" s="10" t="s">
        <v>602</v>
      </c>
      <c r="G1" s="10" t="s">
        <v>603</v>
      </c>
      <c r="H1" s="10" t="s">
        <v>7</v>
      </c>
      <c r="I1" s="10" t="s">
        <v>8</v>
      </c>
      <c r="J1" s="10" t="s">
        <v>9</v>
      </c>
      <c r="K1" s="10" t="s">
        <v>604</v>
      </c>
      <c r="L1" s="10" t="s">
        <v>605</v>
      </c>
      <c r="M1" s="10" t="s">
        <v>379</v>
      </c>
      <c r="N1" s="10" t="s">
        <v>606</v>
      </c>
      <c r="O1" s="10" t="s">
        <v>607</v>
      </c>
      <c r="P1" s="10" t="s">
        <v>608</v>
      </c>
      <c r="Q1" s="10" t="s">
        <v>609</v>
      </c>
      <c r="R1" s="10" t="s">
        <v>610</v>
      </c>
      <c r="S1" s="10" t="s">
        <v>611</v>
      </c>
      <c r="T1" s="10" t="s">
        <v>612</v>
      </c>
      <c r="U1" s="11" t="s">
        <v>613</v>
      </c>
      <c r="V1" s="81" t="s">
        <v>614</v>
      </c>
      <c r="W1" s="82" t="s">
        <v>380</v>
      </c>
      <c r="X1" s="83" t="s">
        <v>615</v>
      </c>
      <c r="Y1" s="84" t="s">
        <v>616</v>
      </c>
      <c r="Z1" s="85" t="s">
        <v>60</v>
      </c>
      <c r="AA1" s="86" t="s">
        <v>617</v>
      </c>
      <c r="AB1" s="87" t="s">
        <v>618</v>
      </c>
      <c r="AC1" s="87" t="s">
        <v>381</v>
      </c>
      <c r="AD1" s="87" t="s">
        <v>382</v>
      </c>
      <c r="AE1" s="87" t="s">
        <v>619</v>
      </c>
      <c r="AF1" s="87" t="s">
        <v>620</v>
      </c>
      <c r="AG1" s="87" t="s">
        <v>383</v>
      </c>
      <c r="AH1" s="87" t="s">
        <v>621</v>
      </c>
      <c r="AI1" s="87" t="s">
        <v>622</v>
      </c>
      <c r="AJ1" s="88" t="s">
        <v>623</v>
      </c>
      <c r="AK1" s="89" t="s">
        <v>624</v>
      </c>
      <c r="AL1" s="98" t="s">
        <v>625</v>
      </c>
      <c r="AM1" s="99" t="s">
        <v>626</v>
      </c>
      <c r="AN1" s="100" t="s">
        <v>627</v>
      </c>
      <c r="AO1" s="101" t="s">
        <v>628</v>
      </c>
      <c r="AP1" s="101" t="s">
        <v>629</v>
      </c>
      <c r="AQ1" s="101" t="s">
        <v>630</v>
      </c>
      <c r="AR1" s="102" t="s">
        <v>631</v>
      </c>
      <c r="AS1" s="106" t="s">
        <v>632</v>
      </c>
      <c r="AT1" s="107" t="s">
        <v>633</v>
      </c>
      <c r="AU1" s="107" t="s">
        <v>384</v>
      </c>
      <c r="AV1" s="107" t="s">
        <v>634</v>
      </c>
      <c r="AW1" s="107" t="s">
        <v>385</v>
      </c>
      <c r="AX1" s="108" t="s">
        <v>635</v>
      </c>
      <c r="AY1" s="109" t="s">
        <v>386</v>
      </c>
      <c r="AZ1" s="114" t="s">
        <v>387</v>
      </c>
    </row>
    <row r="2" spans="1:52" x14ac:dyDescent="0.3">
      <c r="A2" s="90">
        <v>1</v>
      </c>
      <c r="B2" s="37">
        <v>1</v>
      </c>
      <c r="C2" s="37">
        <v>2021</v>
      </c>
      <c r="D2" s="37" t="s">
        <v>90</v>
      </c>
      <c r="E2" s="37"/>
      <c r="F2" s="37" t="s">
        <v>636</v>
      </c>
      <c r="G2" s="37" t="s">
        <v>23</v>
      </c>
      <c r="H2" s="37" t="s">
        <v>388</v>
      </c>
      <c r="I2" s="37" t="s">
        <v>389</v>
      </c>
      <c r="J2" s="37">
        <v>34493726</v>
      </c>
      <c r="K2" s="37" t="s">
        <v>390</v>
      </c>
      <c r="L2" s="37">
        <v>11</v>
      </c>
      <c r="M2" s="37" t="s">
        <v>637</v>
      </c>
      <c r="N2" s="37" t="s">
        <v>391</v>
      </c>
      <c r="O2" s="37" t="s">
        <v>392</v>
      </c>
      <c r="P2" s="37" t="s">
        <v>393</v>
      </c>
      <c r="Q2" s="37" t="s">
        <v>394</v>
      </c>
      <c r="R2" s="37" t="s">
        <v>395</v>
      </c>
      <c r="S2" s="37" t="s">
        <v>396</v>
      </c>
      <c r="T2" s="37">
        <v>3212</v>
      </c>
      <c r="U2" s="91"/>
      <c r="V2" s="92">
        <v>3212</v>
      </c>
      <c r="W2" s="92">
        <v>2677</v>
      </c>
      <c r="X2" s="92"/>
      <c r="Y2" s="92">
        <v>188</v>
      </c>
      <c r="Z2" s="92">
        <v>145</v>
      </c>
      <c r="AA2" s="90"/>
      <c r="AB2" s="37">
        <v>145</v>
      </c>
      <c r="AC2" s="37"/>
      <c r="AD2" s="37"/>
      <c r="AE2" s="37"/>
      <c r="AF2" s="37"/>
      <c r="AG2" s="37"/>
      <c r="AH2" s="37"/>
      <c r="AI2" s="37"/>
      <c r="AJ2" s="91"/>
      <c r="AK2" s="92">
        <v>202</v>
      </c>
      <c r="AL2" s="90"/>
      <c r="AM2" s="91">
        <v>202</v>
      </c>
      <c r="AN2" s="55"/>
      <c r="AO2" s="37"/>
      <c r="AP2" s="37">
        <v>84</v>
      </c>
      <c r="AQ2" s="37"/>
      <c r="AR2" s="103"/>
      <c r="AS2" s="55"/>
      <c r="AT2" s="37"/>
      <c r="AU2" s="37">
        <v>118</v>
      </c>
      <c r="AV2" s="37"/>
      <c r="AW2" s="37"/>
      <c r="AX2" s="103"/>
      <c r="AY2" s="110">
        <v>118</v>
      </c>
      <c r="AZ2" s="110">
        <v>84</v>
      </c>
    </row>
    <row r="3" spans="1:52" x14ac:dyDescent="0.3">
      <c r="A3" s="90">
        <v>2</v>
      </c>
      <c r="B3" s="37">
        <v>2</v>
      </c>
      <c r="C3" s="37">
        <v>2021</v>
      </c>
      <c r="D3" s="37" t="s">
        <v>366</v>
      </c>
      <c r="E3" s="37"/>
      <c r="F3" s="37" t="s">
        <v>638</v>
      </c>
      <c r="G3" s="37" t="s">
        <v>23</v>
      </c>
      <c r="H3" s="37" t="s">
        <v>397</v>
      </c>
      <c r="I3" s="37" t="s">
        <v>398</v>
      </c>
      <c r="J3" s="37">
        <v>34497364</v>
      </c>
      <c r="K3" s="37" t="s">
        <v>399</v>
      </c>
      <c r="L3" s="37">
        <v>3</v>
      </c>
      <c r="M3" s="37" t="s">
        <v>400</v>
      </c>
      <c r="N3" s="37" t="s">
        <v>391</v>
      </c>
      <c r="O3" s="37" t="s">
        <v>639</v>
      </c>
      <c r="P3" s="37" t="s">
        <v>401</v>
      </c>
      <c r="Q3" s="37" t="s">
        <v>50</v>
      </c>
      <c r="R3" s="37" t="s">
        <v>22</v>
      </c>
      <c r="S3" s="37" t="s">
        <v>396</v>
      </c>
      <c r="T3" s="37">
        <v>39321</v>
      </c>
      <c r="U3" s="91">
        <v>221</v>
      </c>
      <c r="V3" s="92">
        <v>39100</v>
      </c>
      <c r="W3" s="92">
        <v>34307</v>
      </c>
      <c r="X3" s="92"/>
      <c r="Y3" s="92">
        <v>1203</v>
      </c>
      <c r="Z3" s="92">
        <v>877</v>
      </c>
      <c r="AA3" s="90"/>
      <c r="AB3" s="37"/>
      <c r="AC3" s="37"/>
      <c r="AD3" s="37"/>
      <c r="AE3" s="37"/>
      <c r="AF3" s="37">
        <v>197</v>
      </c>
      <c r="AG3" s="37"/>
      <c r="AH3" s="37">
        <v>680</v>
      </c>
      <c r="AI3" s="37"/>
      <c r="AJ3" s="91"/>
      <c r="AK3" s="92">
        <v>2713</v>
      </c>
      <c r="AL3" s="90"/>
      <c r="AM3" s="91">
        <v>2713</v>
      </c>
      <c r="AN3" s="55"/>
      <c r="AO3" s="37">
        <v>606</v>
      </c>
      <c r="AP3" s="37"/>
      <c r="AQ3" s="37"/>
      <c r="AR3" s="103"/>
      <c r="AS3" s="55"/>
      <c r="AT3" s="37"/>
      <c r="AU3" s="37">
        <v>2107</v>
      </c>
      <c r="AV3" s="37"/>
      <c r="AW3" s="37"/>
      <c r="AX3" s="103"/>
      <c r="AY3" s="76">
        <v>2107</v>
      </c>
      <c r="AZ3" s="76">
        <v>606</v>
      </c>
    </row>
    <row r="4" spans="1:52" x14ac:dyDescent="0.3">
      <c r="A4" s="90">
        <v>3</v>
      </c>
      <c r="B4" s="37">
        <v>3</v>
      </c>
      <c r="C4" s="37">
        <v>2020</v>
      </c>
      <c r="D4" s="37" t="s">
        <v>90</v>
      </c>
      <c r="E4" s="37"/>
      <c r="F4" s="37" t="s">
        <v>636</v>
      </c>
      <c r="G4" s="37" t="s">
        <v>23</v>
      </c>
      <c r="H4" s="37" t="s">
        <v>402</v>
      </c>
      <c r="I4" s="37" t="s">
        <v>403</v>
      </c>
      <c r="J4" s="37">
        <v>32946775</v>
      </c>
      <c r="K4" s="37" t="s">
        <v>404</v>
      </c>
      <c r="L4" s="37">
        <v>16</v>
      </c>
      <c r="M4" s="37" t="s">
        <v>405</v>
      </c>
      <c r="N4" s="37" t="s">
        <v>406</v>
      </c>
      <c r="O4" s="37" t="s">
        <v>407</v>
      </c>
      <c r="P4" s="37" t="s">
        <v>408</v>
      </c>
      <c r="Q4" s="37" t="s">
        <v>50</v>
      </c>
      <c r="R4" s="37" t="s">
        <v>409</v>
      </c>
      <c r="S4" s="37" t="s">
        <v>396</v>
      </c>
      <c r="T4" s="37">
        <v>160910</v>
      </c>
      <c r="U4" s="91"/>
      <c r="V4" s="92">
        <v>160910</v>
      </c>
      <c r="W4" s="92">
        <v>126683</v>
      </c>
      <c r="X4" s="92">
        <v>1608</v>
      </c>
      <c r="Y4" s="92">
        <v>652</v>
      </c>
      <c r="Z4" s="92">
        <v>745</v>
      </c>
      <c r="AA4" s="90"/>
      <c r="AB4" s="37">
        <v>745</v>
      </c>
      <c r="AC4" s="37"/>
      <c r="AD4" s="37"/>
      <c r="AE4" s="37"/>
      <c r="AF4" s="37"/>
      <c r="AG4" s="37"/>
      <c r="AH4" s="37"/>
      <c r="AI4" s="37"/>
      <c r="AJ4" s="91"/>
      <c r="AK4" s="92">
        <v>31222</v>
      </c>
      <c r="AL4" s="90"/>
      <c r="AM4" s="91">
        <v>31222</v>
      </c>
      <c r="AN4" s="55"/>
      <c r="AO4" s="37"/>
      <c r="AP4" s="37">
        <v>20019</v>
      </c>
      <c r="AQ4" s="37"/>
      <c r="AR4" s="103">
        <v>1903</v>
      </c>
      <c r="AS4" s="55"/>
      <c r="AT4" s="37">
        <v>407</v>
      </c>
      <c r="AU4" s="37"/>
      <c r="AV4" s="37"/>
      <c r="AW4" s="37"/>
      <c r="AX4" s="103"/>
      <c r="AY4" s="111">
        <f>[1]!Table13[[#This Row],[W_Myeloid]]+[1]!Table13[[#This Row],[p/cDCs]]</f>
        <v>9300</v>
      </c>
      <c r="AZ4" s="76">
        <f>SUM([1]!Table13[[#This Row],[NK_cells]:[B_cells&amp;plasma_cells]])</f>
        <v>21922</v>
      </c>
    </row>
    <row r="5" spans="1:52" x14ac:dyDescent="0.3">
      <c r="A5" s="90">
        <v>4</v>
      </c>
      <c r="B5" s="37">
        <v>3</v>
      </c>
      <c r="C5" s="37">
        <v>2021</v>
      </c>
      <c r="D5" s="37" t="s">
        <v>90</v>
      </c>
      <c r="E5" s="37" t="s">
        <v>96</v>
      </c>
      <c r="F5" s="37" t="s">
        <v>636</v>
      </c>
      <c r="G5" s="37" t="s">
        <v>69</v>
      </c>
      <c r="H5" s="37" t="s">
        <v>402</v>
      </c>
      <c r="I5" s="37" t="s">
        <v>403</v>
      </c>
      <c r="J5" s="37">
        <v>32946776</v>
      </c>
      <c r="K5" s="37" t="s">
        <v>404</v>
      </c>
      <c r="L5" s="37">
        <v>13</v>
      </c>
      <c r="M5" s="37" t="s">
        <v>405</v>
      </c>
      <c r="N5" s="37" t="s">
        <v>406</v>
      </c>
      <c r="O5" s="37" t="s">
        <v>407</v>
      </c>
      <c r="P5" s="37" t="s">
        <v>408</v>
      </c>
      <c r="Q5" s="37" t="s">
        <v>50</v>
      </c>
      <c r="R5" s="37" t="s">
        <v>409</v>
      </c>
      <c r="S5" s="37" t="s">
        <v>396</v>
      </c>
      <c r="T5" s="37">
        <v>111741</v>
      </c>
      <c r="U5" s="91"/>
      <c r="V5" s="92">
        <v>111741</v>
      </c>
      <c r="W5" s="92">
        <v>82827</v>
      </c>
      <c r="X5" s="92">
        <v>1526</v>
      </c>
      <c r="Y5" s="92">
        <v>292</v>
      </c>
      <c r="Z5" s="92">
        <v>620</v>
      </c>
      <c r="AA5" s="90"/>
      <c r="AB5" s="37">
        <v>620</v>
      </c>
      <c r="AC5" s="37"/>
      <c r="AD5" s="37"/>
      <c r="AE5" s="37"/>
      <c r="AF5" s="37"/>
      <c r="AG5" s="37"/>
      <c r="AH5" s="37"/>
      <c r="AI5" s="37"/>
      <c r="AJ5" s="91"/>
      <c r="AK5" s="92">
        <v>26476</v>
      </c>
      <c r="AL5" s="90"/>
      <c r="AM5" s="91">
        <v>26476</v>
      </c>
      <c r="AN5" s="55"/>
      <c r="AO5" s="37"/>
      <c r="AP5" s="37">
        <v>18849</v>
      </c>
      <c r="AQ5" s="37"/>
      <c r="AR5" s="103">
        <v>1676</v>
      </c>
      <c r="AS5" s="55"/>
      <c r="AT5" s="37">
        <v>371</v>
      </c>
      <c r="AU5" s="37"/>
      <c r="AV5" s="37"/>
      <c r="AW5" s="37"/>
      <c r="AX5" s="103"/>
      <c r="AY5" s="111">
        <f>[1]!Table13[[#This Row],[W_Myeloid]]+[1]!Table13[[#This Row],[p/cDCs]]</f>
        <v>5951</v>
      </c>
      <c r="AZ5" s="76">
        <f>SUM([1]!Table13[[#This Row],[NK_cells]:[B_cells&amp;plasma_cells]])</f>
        <v>20525</v>
      </c>
    </row>
    <row r="6" spans="1:52" x14ac:dyDescent="0.3">
      <c r="A6" s="90">
        <v>5</v>
      </c>
      <c r="B6" s="37">
        <v>3</v>
      </c>
      <c r="C6" s="37">
        <v>2022</v>
      </c>
      <c r="D6" s="37" t="s">
        <v>90</v>
      </c>
      <c r="E6" s="37" t="s">
        <v>91</v>
      </c>
      <c r="F6" s="37" t="s">
        <v>636</v>
      </c>
      <c r="G6" s="37" t="s">
        <v>69</v>
      </c>
      <c r="H6" s="37" t="s">
        <v>402</v>
      </c>
      <c r="I6" s="37" t="s">
        <v>403</v>
      </c>
      <c r="J6" s="37">
        <v>32946777</v>
      </c>
      <c r="K6" s="37" t="s">
        <v>404</v>
      </c>
      <c r="L6" s="37">
        <v>3</v>
      </c>
      <c r="M6" s="37" t="s">
        <v>405</v>
      </c>
      <c r="N6" s="37" t="s">
        <v>406</v>
      </c>
      <c r="O6" s="37" t="s">
        <v>407</v>
      </c>
      <c r="P6" s="37" t="s">
        <v>408</v>
      </c>
      <c r="Q6" s="37" t="s">
        <v>50</v>
      </c>
      <c r="R6" s="37" t="s">
        <v>409</v>
      </c>
      <c r="S6" s="37" t="s">
        <v>396</v>
      </c>
      <c r="T6" s="37">
        <v>49169</v>
      </c>
      <c r="U6" s="91"/>
      <c r="V6" s="92">
        <v>49169</v>
      </c>
      <c r="W6" s="92">
        <v>43856</v>
      </c>
      <c r="X6" s="92">
        <v>82</v>
      </c>
      <c r="Y6" s="92">
        <v>360</v>
      </c>
      <c r="Z6" s="92">
        <v>125</v>
      </c>
      <c r="AA6" s="90"/>
      <c r="AB6" s="37">
        <v>125</v>
      </c>
      <c r="AC6" s="37"/>
      <c r="AD6" s="37"/>
      <c r="AE6" s="37"/>
      <c r="AF6" s="37"/>
      <c r="AG6" s="37"/>
      <c r="AH6" s="37"/>
      <c r="AI6" s="37"/>
      <c r="AJ6" s="91"/>
      <c r="AK6" s="92">
        <v>4746</v>
      </c>
      <c r="AL6" s="90"/>
      <c r="AM6" s="91">
        <v>4746</v>
      </c>
      <c r="AN6" s="55"/>
      <c r="AO6" s="37"/>
      <c r="AP6" s="37">
        <v>1170</v>
      </c>
      <c r="AQ6" s="37"/>
      <c r="AR6" s="103">
        <v>227</v>
      </c>
      <c r="AS6" s="55"/>
      <c r="AT6" s="37">
        <v>36</v>
      </c>
      <c r="AU6" s="37"/>
      <c r="AV6" s="37"/>
      <c r="AW6" s="37"/>
      <c r="AX6" s="103"/>
      <c r="AY6" s="111">
        <f>[1]!Table13[[#This Row],[W_Myeloid]]+[1]!Table13[[#This Row],[p/cDCs]]</f>
        <v>3349</v>
      </c>
      <c r="AZ6" s="76">
        <f>SUM([1]!Table13[[#This Row],[NK_cells]:[B_cells&amp;plasma_cells]])</f>
        <v>1397</v>
      </c>
    </row>
    <row r="7" spans="1:52" x14ac:dyDescent="0.3">
      <c r="A7" s="90">
        <v>6</v>
      </c>
      <c r="B7" s="37">
        <v>4</v>
      </c>
      <c r="C7" s="37">
        <v>2018</v>
      </c>
      <c r="D7" s="37" t="s">
        <v>640</v>
      </c>
      <c r="E7" s="37" t="s">
        <v>641</v>
      </c>
      <c r="F7" s="37" t="s">
        <v>642</v>
      </c>
      <c r="G7" s="37" t="s">
        <v>23</v>
      </c>
      <c r="H7" s="37" t="s">
        <v>411</v>
      </c>
      <c r="I7" s="37" t="s">
        <v>412</v>
      </c>
      <c r="J7" s="37">
        <v>29674595</v>
      </c>
      <c r="K7" s="37" t="s">
        <v>413</v>
      </c>
      <c r="L7" s="37">
        <v>7</v>
      </c>
      <c r="M7" s="37" t="s">
        <v>414</v>
      </c>
      <c r="N7" s="37" t="s">
        <v>406</v>
      </c>
      <c r="O7" s="37" t="s">
        <v>415</v>
      </c>
      <c r="P7" s="37" t="s">
        <v>416</v>
      </c>
      <c r="Q7" s="37" t="s">
        <v>417</v>
      </c>
      <c r="R7" s="37" t="s">
        <v>409</v>
      </c>
      <c r="S7" s="37" t="s">
        <v>433</v>
      </c>
      <c r="T7" s="37">
        <v>2458</v>
      </c>
      <c r="U7" s="91"/>
      <c r="V7" s="92">
        <v>2458</v>
      </c>
      <c r="W7" s="92">
        <v>2259</v>
      </c>
      <c r="X7" s="92"/>
      <c r="Y7" s="92"/>
      <c r="Z7" s="92">
        <v>104</v>
      </c>
      <c r="AA7" s="90"/>
      <c r="AB7" s="37"/>
      <c r="AC7" s="37"/>
      <c r="AD7" s="37"/>
      <c r="AE7" s="37"/>
      <c r="AF7" s="37"/>
      <c r="AG7" s="37"/>
      <c r="AH7" s="37"/>
      <c r="AI7" s="37"/>
      <c r="AJ7" s="91">
        <v>104</v>
      </c>
      <c r="AK7" s="92">
        <v>95</v>
      </c>
      <c r="AL7" s="90"/>
      <c r="AM7" s="91">
        <v>95</v>
      </c>
      <c r="AN7" s="55"/>
      <c r="AO7" s="37"/>
      <c r="AP7" s="37"/>
      <c r="AQ7" s="37"/>
      <c r="AR7" s="103"/>
      <c r="AS7" s="55"/>
      <c r="AT7" s="37"/>
      <c r="AU7" s="37"/>
      <c r="AV7" s="37"/>
      <c r="AW7" s="37"/>
      <c r="AX7" s="103"/>
      <c r="AY7" s="76"/>
      <c r="AZ7" s="76"/>
    </row>
    <row r="8" spans="1:52" x14ac:dyDescent="0.3">
      <c r="A8" s="90">
        <v>7</v>
      </c>
      <c r="B8" s="37">
        <v>5</v>
      </c>
      <c r="C8" s="37">
        <v>2022</v>
      </c>
      <c r="D8" s="37" t="s">
        <v>90</v>
      </c>
      <c r="E8" s="37"/>
      <c r="F8" s="37" t="s">
        <v>636</v>
      </c>
      <c r="G8" s="37" t="s">
        <v>23</v>
      </c>
      <c r="H8" s="37" t="s">
        <v>419</v>
      </c>
      <c r="I8" s="37" t="s">
        <v>420</v>
      </c>
      <c r="J8" s="37">
        <v>36157484</v>
      </c>
      <c r="K8" s="37" t="s">
        <v>421</v>
      </c>
      <c r="L8" s="37">
        <v>11</v>
      </c>
      <c r="M8" s="37" t="s">
        <v>22</v>
      </c>
      <c r="N8" s="37" t="s">
        <v>406</v>
      </c>
      <c r="O8" s="37" t="s">
        <v>643</v>
      </c>
      <c r="P8" s="37" t="s">
        <v>422</v>
      </c>
      <c r="Q8" s="37" t="s">
        <v>423</v>
      </c>
      <c r="R8" s="37" t="s">
        <v>409</v>
      </c>
      <c r="S8" s="37" t="s">
        <v>396</v>
      </c>
      <c r="T8" s="37">
        <v>47363</v>
      </c>
      <c r="U8" s="91"/>
      <c r="V8" s="92">
        <v>47363</v>
      </c>
      <c r="W8" s="92">
        <v>39359</v>
      </c>
      <c r="X8" s="92">
        <v>46</v>
      </c>
      <c r="Y8" s="92">
        <v>1821</v>
      </c>
      <c r="Z8" s="92">
        <v>1507</v>
      </c>
      <c r="AA8" s="90"/>
      <c r="AB8" s="37">
        <v>123</v>
      </c>
      <c r="AC8" s="37"/>
      <c r="AD8" s="37"/>
      <c r="AE8" s="37"/>
      <c r="AF8" s="37"/>
      <c r="AG8" s="37">
        <v>1156</v>
      </c>
      <c r="AH8" s="37"/>
      <c r="AI8" s="37"/>
      <c r="AJ8" s="91">
        <v>228</v>
      </c>
      <c r="AK8" s="92">
        <v>4630</v>
      </c>
      <c r="AL8" s="90"/>
      <c r="AM8" s="91">
        <v>4630</v>
      </c>
      <c r="AN8" s="55"/>
      <c r="AO8" s="37"/>
      <c r="AP8" s="37">
        <v>1623</v>
      </c>
      <c r="AQ8" s="37"/>
      <c r="AR8" s="103">
        <v>503</v>
      </c>
      <c r="AS8" s="55"/>
      <c r="AT8" s="37"/>
      <c r="AU8" s="37"/>
      <c r="AV8" s="37"/>
      <c r="AW8" s="37"/>
      <c r="AX8" s="103"/>
      <c r="AY8" s="111">
        <v>2504</v>
      </c>
      <c r="AZ8" s="76">
        <v>2126</v>
      </c>
    </row>
    <row r="9" spans="1:52" x14ac:dyDescent="0.3">
      <c r="A9" s="90">
        <v>8</v>
      </c>
      <c r="B9" s="37">
        <v>5</v>
      </c>
      <c r="C9" s="37">
        <v>2022</v>
      </c>
      <c r="D9" s="37" t="s">
        <v>90</v>
      </c>
      <c r="E9" s="37" t="s">
        <v>96</v>
      </c>
      <c r="F9" s="37" t="s">
        <v>636</v>
      </c>
      <c r="G9" s="37" t="s">
        <v>69</v>
      </c>
      <c r="H9" s="37" t="s">
        <v>419</v>
      </c>
      <c r="I9" s="37" t="s">
        <v>420</v>
      </c>
      <c r="J9" s="37">
        <v>36157484</v>
      </c>
      <c r="K9" s="37" t="s">
        <v>421</v>
      </c>
      <c r="L9" s="37">
        <v>9</v>
      </c>
      <c r="M9" s="37" t="s">
        <v>22</v>
      </c>
      <c r="N9" s="37" t="s">
        <v>406</v>
      </c>
      <c r="O9" s="37" t="s">
        <v>643</v>
      </c>
      <c r="P9" s="37" t="s">
        <v>422</v>
      </c>
      <c r="Q9" s="37" t="s">
        <v>423</v>
      </c>
      <c r="R9" s="37" t="s">
        <v>409</v>
      </c>
      <c r="S9" s="37" t="s">
        <v>396</v>
      </c>
      <c r="T9" s="37">
        <v>39293</v>
      </c>
      <c r="U9" s="91"/>
      <c r="V9" s="92">
        <v>39293</v>
      </c>
      <c r="W9" s="92">
        <v>31562</v>
      </c>
      <c r="X9" s="92">
        <v>39</v>
      </c>
      <c r="Y9" s="92">
        <v>1786</v>
      </c>
      <c r="Z9" s="92">
        <v>1391</v>
      </c>
      <c r="AA9" s="90"/>
      <c r="AB9" s="37">
        <v>121</v>
      </c>
      <c r="AC9" s="37"/>
      <c r="AD9" s="37"/>
      <c r="AE9" s="37"/>
      <c r="AF9" s="37"/>
      <c r="AG9" s="37">
        <v>1042</v>
      </c>
      <c r="AH9" s="37"/>
      <c r="AI9" s="37"/>
      <c r="AJ9" s="91">
        <v>228</v>
      </c>
      <c r="AK9" s="92">
        <v>4515</v>
      </c>
      <c r="AL9" s="90"/>
      <c r="AM9" s="91">
        <v>4515</v>
      </c>
      <c r="AN9" s="55"/>
      <c r="AO9" s="37"/>
      <c r="AP9" s="37">
        <v>1615</v>
      </c>
      <c r="AQ9" s="37"/>
      <c r="AR9" s="103">
        <v>489</v>
      </c>
      <c r="AS9" s="55"/>
      <c r="AT9" s="37"/>
      <c r="AU9" s="37"/>
      <c r="AV9" s="37"/>
      <c r="AW9" s="37"/>
      <c r="AX9" s="103"/>
      <c r="AY9" s="111">
        <v>2411</v>
      </c>
      <c r="AZ9" s="76">
        <v>2104</v>
      </c>
    </row>
    <row r="10" spans="1:52" x14ac:dyDescent="0.3">
      <c r="A10" s="90">
        <v>9</v>
      </c>
      <c r="B10" s="37">
        <v>5</v>
      </c>
      <c r="C10" s="37">
        <v>2022</v>
      </c>
      <c r="D10" s="37" t="s">
        <v>90</v>
      </c>
      <c r="E10" s="37" t="s">
        <v>91</v>
      </c>
      <c r="F10" s="37" t="s">
        <v>636</v>
      </c>
      <c r="G10" s="37" t="s">
        <v>69</v>
      </c>
      <c r="H10" s="37" t="s">
        <v>419</v>
      </c>
      <c r="I10" s="37" t="s">
        <v>420</v>
      </c>
      <c r="J10" s="37">
        <v>36157484</v>
      </c>
      <c r="K10" s="37" t="s">
        <v>424</v>
      </c>
      <c r="L10" s="37">
        <v>2</v>
      </c>
      <c r="M10" s="37" t="s">
        <v>22</v>
      </c>
      <c r="N10" s="37" t="s">
        <v>406</v>
      </c>
      <c r="O10" s="37" t="s">
        <v>643</v>
      </c>
      <c r="P10" s="37" t="s">
        <v>422</v>
      </c>
      <c r="Q10" s="37" t="s">
        <v>423</v>
      </c>
      <c r="R10" s="37" t="s">
        <v>409</v>
      </c>
      <c r="S10" s="37" t="s">
        <v>396</v>
      </c>
      <c r="T10" s="37">
        <v>8070</v>
      </c>
      <c r="U10" s="91"/>
      <c r="V10" s="92">
        <v>8070</v>
      </c>
      <c r="W10" s="92">
        <v>7797</v>
      </c>
      <c r="X10" s="92">
        <v>7</v>
      </c>
      <c r="Y10" s="92">
        <v>35</v>
      </c>
      <c r="Z10" s="92">
        <v>116</v>
      </c>
      <c r="AA10" s="90"/>
      <c r="AB10" s="37">
        <v>2</v>
      </c>
      <c r="AC10" s="37"/>
      <c r="AD10" s="37"/>
      <c r="AE10" s="37"/>
      <c r="AF10" s="37"/>
      <c r="AG10" s="37">
        <v>114</v>
      </c>
      <c r="AH10" s="37"/>
      <c r="AI10" s="37"/>
      <c r="AJ10" s="91">
        <v>0</v>
      </c>
      <c r="AK10" s="92">
        <v>115</v>
      </c>
      <c r="AL10" s="90"/>
      <c r="AM10" s="91">
        <v>115</v>
      </c>
      <c r="AN10" s="55"/>
      <c r="AO10" s="37"/>
      <c r="AP10" s="37">
        <v>8</v>
      </c>
      <c r="AQ10" s="37"/>
      <c r="AR10" s="103">
        <v>14</v>
      </c>
      <c r="AS10" s="55"/>
      <c r="AT10" s="37"/>
      <c r="AU10" s="37"/>
      <c r="AV10" s="37"/>
      <c r="AW10" s="37"/>
      <c r="AX10" s="103"/>
      <c r="AY10" s="111">
        <v>93</v>
      </c>
      <c r="AZ10" s="76">
        <v>22</v>
      </c>
    </row>
    <row r="11" spans="1:52" x14ac:dyDescent="0.3">
      <c r="A11" s="90">
        <v>10</v>
      </c>
      <c r="B11" s="37">
        <v>5</v>
      </c>
      <c r="C11" s="37">
        <v>2022</v>
      </c>
      <c r="D11" s="37" t="s">
        <v>228</v>
      </c>
      <c r="E11" s="37"/>
      <c r="F11" s="37" t="s">
        <v>636</v>
      </c>
      <c r="G11" s="37" t="s">
        <v>23</v>
      </c>
      <c r="H11" s="37" t="s">
        <v>419</v>
      </c>
      <c r="I11" s="37" t="s">
        <v>420</v>
      </c>
      <c r="J11" s="37">
        <v>36157484</v>
      </c>
      <c r="K11" s="37" t="s">
        <v>425</v>
      </c>
      <c r="L11" s="37">
        <v>3</v>
      </c>
      <c r="M11" s="37" t="s">
        <v>22</v>
      </c>
      <c r="N11" s="37" t="s">
        <v>406</v>
      </c>
      <c r="O11" s="37" t="s">
        <v>643</v>
      </c>
      <c r="P11" s="37" t="s">
        <v>422</v>
      </c>
      <c r="Q11" s="37" t="s">
        <v>423</v>
      </c>
      <c r="R11" s="37" t="s">
        <v>409</v>
      </c>
      <c r="S11" s="37" t="s">
        <v>396</v>
      </c>
      <c r="T11" s="37">
        <v>14953</v>
      </c>
      <c r="U11" s="91"/>
      <c r="V11" s="92">
        <v>14953</v>
      </c>
      <c r="W11" s="92">
        <v>8</v>
      </c>
      <c r="X11" s="92">
        <v>2068</v>
      </c>
      <c r="Y11" s="92">
        <v>4979</v>
      </c>
      <c r="Z11" s="92">
        <v>3794</v>
      </c>
      <c r="AA11" s="90"/>
      <c r="AB11" s="37">
        <v>1609</v>
      </c>
      <c r="AC11" s="37"/>
      <c r="AD11" s="37"/>
      <c r="AE11" s="37"/>
      <c r="AF11" s="37"/>
      <c r="AG11" s="37">
        <v>844</v>
      </c>
      <c r="AH11" s="37"/>
      <c r="AI11" s="37"/>
      <c r="AJ11" s="91">
        <v>1341</v>
      </c>
      <c r="AK11" s="92">
        <v>4104</v>
      </c>
      <c r="AL11" s="90"/>
      <c r="AM11" s="91">
        <v>4104</v>
      </c>
      <c r="AN11" s="55"/>
      <c r="AO11" s="37"/>
      <c r="AP11" s="37">
        <v>262</v>
      </c>
      <c r="AQ11" s="37"/>
      <c r="AR11" s="103">
        <v>1072</v>
      </c>
      <c r="AS11" s="55"/>
      <c r="AT11" s="37"/>
      <c r="AU11" s="37"/>
      <c r="AV11" s="37"/>
      <c r="AW11" s="37"/>
      <c r="AX11" s="103"/>
      <c r="AY11" s="111">
        <v>2770</v>
      </c>
      <c r="AZ11" s="76">
        <v>1334</v>
      </c>
    </row>
    <row r="12" spans="1:52" x14ac:dyDescent="0.3">
      <c r="A12" s="90">
        <v>11</v>
      </c>
      <c r="B12" s="37">
        <v>5</v>
      </c>
      <c r="C12" s="37">
        <v>2022</v>
      </c>
      <c r="D12" s="37" t="s">
        <v>426</v>
      </c>
      <c r="E12" s="37"/>
      <c r="F12" s="37" t="s">
        <v>636</v>
      </c>
      <c r="G12" s="37" t="s">
        <v>23</v>
      </c>
      <c r="H12" s="37" t="s">
        <v>419</v>
      </c>
      <c r="I12" s="37" t="s">
        <v>420</v>
      </c>
      <c r="J12" s="37">
        <v>36157484</v>
      </c>
      <c r="K12" s="37" t="s">
        <v>427</v>
      </c>
      <c r="L12" s="37">
        <v>3</v>
      </c>
      <c r="M12" s="37" t="s">
        <v>22</v>
      </c>
      <c r="N12" s="37" t="s">
        <v>406</v>
      </c>
      <c r="O12" s="37" t="s">
        <v>643</v>
      </c>
      <c r="P12" s="37" t="s">
        <v>422</v>
      </c>
      <c r="Q12" s="37" t="s">
        <v>423</v>
      </c>
      <c r="R12" s="37" t="s">
        <v>409</v>
      </c>
      <c r="S12" s="37" t="s">
        <v>396</v>
      </c>
      <c r="T12" s="37">
        <v>10628</v>
      </c>
      <c r="U12" s="91"/>
      <c r="V12" s="92">
        <v>10628</v>
      </c>
      <c r="W12" s="92">
        <v>8</v>
      </c>
      <c r="X12" s="92">
        <v>3466</v>
      </c>
      <c r="Y12" s="92">
        <v>4344</v>
      </c>
      <c r="Z12" s="92">
        <v>432</v>
      </c>
      <c r="AA12" s="90"/>
      <c r="AB12" s="37">
        <v>159</v>
      </c>
      <c r="AC12" s="37"/>
      <c r="AD12" s="37"/>
      <c r="AE12" s="37"/>
      <c r="AF12" s="37"/>
      <c r="AG12" s="37">
        <v>273</v>
      </c>
      <c r="AH12" s="37"/>
      <c r="AI12" s="37"/>
      <c r="AJ12" s="91">
        <v>0</v>
      </c>
      <c r="AK12" s="92">
        <v>2378</v>
      </c>
      <c r="AL12" s="90"/>
      <c r="AM12" s="91">
        <v>2378</v>
      </c>
      <c r="AN12" s="55"/>
      <c r="AO12" s="37"/>
      <c r="AP12" s="37">
        <v>55</v>
      </c>
      <c r="AQ12" s="37"/>
      <c r="AR12" s="103">
        <v>53</v>
      </c>
      <c r="AS12" s="55"/>
      <c r="AT12" s="37"/>
      <c r="AU12" s="37"/>
      <c r="AV12" s="37"/>
      <c r="AW12" s="37"/>
      <c r="AX12" s="103"/>
      <c r="AY12" s="111">
        <v>2270</v>
      </c>
      <c r="AZ12" s="76">
        <v>108</v>
      </c>
    </row>
    <row r="13" spans="1:52" x14ac:dyDescent="0.3">
      <c r="A13" s="90">
        <v>12</v>
      </c>
      <c r="B13" s="37">
        <v>6</v>
      </c>
      <c r="C13" s="37">
        <v>2020</v>
      </c>
      <c r="D13" s="37" t="s">
        <v>428</v>
      </c>
      <c r="E13" s="37"/>
      <c r="F13" s="37" t="s">
        <v>644</v>
      </c>
      <c r="G13" s="37" t="s">
        <v>23</v>
      </c>
      <c r="H13" s="37" t="s">
        <v>275</v>
      </c>
      <c r="I13" s="37" t="s">
        <v>429</v>
      </c>
      <c r="J13" s="37">
        <v>36130484</v>
      </c>
      <c r="K13" s="37" t="s">
        <v>430</v>
      </c>
      <c r="L13" s="37">
        <v>2</v>
      </c>
      <c r="M13" s="37" t="s">
        <v>22</v>
      </c>
      <c r="N13" s="37" t="s">
        <v>406</v>
      </c>
      <c r="O13" s="37" t="s">
        <v>431</v>
      </c>
      <c r="P13" s="37" t="s">
        <v>22</v>
      </c>
      <c r="Q13" s="37" t="s">
        <v>645</v>
      </c>
      <c r="R13" s="37" t="s">
        <v>432</v>
      </c>
      <c r="S13" s="37" t="s">
        <v>433</v>
      </c>
      <c r="T13" s="37">
        <v>17686</v>
      </c>
      <c r="U13" s="91"/>
      <c r="V13" s="92">
        <v>17686</v>
      </c>
      <c r="W13" s="92">
        <v>7589</v>
      </c>
      <c r="X13" s="92"/>
      <c r="Y13" s="92"/>
      <c r="Z13" s="92">
        <v>1927</v>
      </c>
      <c r="AA13" s="90"/>
      <c r="AB13" s="37">
        <v>1927</v>
      </c>
      <c r="AC13" s="37"/>
      <c r="AD13" s="37"/>
      <c r="AE13" s="37"/>
      <c r="AF13" s="37"/>
      <c r="AG13" s="37"/>
      <c r="AH13" s="37"/>
      <c r="AI13" s="37"/>
      <c r="AJ13" s="91"/>
      <c r="AK13" s="92">
        <v>8170</v>
      </c>
      <c r="AL13" s="90"/>
      <c r="AM13" s="91">
        <v>8170</v>
      </c>
      <c r="AN13" s="55"/>
      <c r="AO13" s="37"/>
      <c r="AP13" s="37"/>
      <c r="AQ13" s="37"/>
      <c r="AR13" s="103"/>
      <c r="AS13" s="55"/>
      <c r="AT13" s="37"/>
      <c r="AU13" s="37"/>
      <c r="AV13" s="37"/>
      <c r="AW13" s="37"/>
      <c r="AX13" s="103"/>
      <c r="AY13" s="111">
        <v>1773</v>
      </c>
      <c r="AZ13" s="115">
        <v>6397</v>
      </c>
    </row>
    <row r="14" spans="1:52" x14ac:dyDescent="0.3">
      <c r="A14" s="90">
        <v>13</v>
      </c>
      <c r="B14" s="37">
        <v>7</v>
      </c>
      <c r="C14" s="37">
        <v>2022</v>
      </c>
      <c r="D14" s="37" t="s">
        <v>107</v>
      </c>
      <c r="E14" s="37"/>
      <c r="F14" s="37" t="s">
        <v>644</v>
      </c>
      <c r="G14" s="37" t="s">
        <v>23</v>
      </c>
      <c r="H14" s="37" t="s">
        <v>435</v>
      </c>
      <c r="I14" s="37" t="s">
        <v>436</v>
      </c>
      <c r="J14" s="37">
        <v>35483358</v>
      </c>
      <c r="K14" s="37" t="s">
        <v>437</v>
      </c>
      <c r="L14" s="37">
        <v>18</v>
      </c>
      <c r="M14" s="37" t="s">
        <v>22</v>
      </c>
      <c r="N14" s="37" t="s">
        <v>391</v>
      </c>
      <c r="O14" s="37" t="s">
        <v>646</v>
      </c>
      <c r="P14" s="37" t="s">
        <v>438</v>
      </c>
      <c r="Q14" s="37" t="s">
        <v>50</v>
      </c>
      <c r="R14" s="37" t="s">
        <v>434</v>
      </c>
      <c r="S14" s="37" t="s">
        <v>396</v>
      </c>
      <c r="T14" s="37">
        <v>122726</v>
      </c>
      <c r="U14" s="91"/>
      <c r="V14" s="92">
        <v>122726</v>
      </c>
      <c r="W14" s="92">
        <v>111474</v>
      </c>
      <c r="X14" s="92">
        <v>1621</v>
      </c>
      <c r="Y14" s="92">
        <v>3624</v>
      </c>
      <c r="Z14" s="92">
        <v>1697</v>
      </c>
      <c r="AA14" s="90"/>
      <c r="AB14" s="37"/>
      <c r="AC14" s="37"/>
      <c r="AD14" s="37"/>
      <c r="AE14" s="37"/>
      <c r="AF14" s="37"/>
      <c r="AG14" s="37"/>
      <c r="AH14" s="37"/>
      <c r="AI14" s="37"/>
      <c r="AJ14" s="91">
        <v>1697</v>
      </c>
      <c r="AK14" s="92">
        <v>4310</v>
      </c>
      <c r="AL14" s="90"/>
      <c r="AM14" s="91">
        <v>4310</v>
      </c>
      <c r="AN14" s="55"/>
      <c r="AO14" s="37"/>
      <c r="AP14" s="37"/>
      <c r="AQ14" s="37"/>
      <c r="AR14" s="103"/>
      <c r="AS14" s="55"/>
      <c r="AT14" s="37"/>
      <c r="AU14" s="37"/>
      <c r="AV14" s="37">
        <v>3400</v>
      </c>
      <c r="AW14" s="37"/>
      <c r="AX14" s="103"/>
      <c r="AY14" s="76">
        <v>3400</v>
      </c>
      <c r="AZ14" s="115">
        <v>910</v>
      </c>
    </row>
    <row r="15" spans="1:52" x14ac:dyDescent="0.3">
      <c r="A15" s="90">
        <v>14</v>
      </c>
      <c r="B15" s="37">
        <v>8</v>
      </c>
      <c r="C15" s="37">
        <v>2018</v>
      </c>
      <c r="D15" s="37" t="s">
        <v>197</v>
      </c>
      <c r="E15" s="37"/>
      <c r="F15" s="37" t="s">
        <v>647</v>
      </c>
      <c r="G15" s="37" t="s">
        <v>23</v>
      </c>
      <c r="H15" s="37" t="s">
        <v>439</v>
      </c>
      <c r="I15" s="37" t="s">
        <v>440</v>
      </c>
      <c r="J15" s="37">
        <v>30093597</v>
      </c>
      <c r="K15" s="37" t="s">
        <v>441</v>
      </c>
      <c r="L15" s="37">
        <v>3</v>
      </c>
      <c r="M15" s="37" t="s">
        <v>442</v>
      </c>
      <c r="N15" s="37" t="s">
        <v>406</v>
      </c>
      <c r="O15" s="37" t="s">
        <v>643</v>
      </c>
      <c r="P15" s="37" t="s">
        <v>22</v>
      </c>
      <c r="Q15" s="37" t="s">
        <v>648</v>
      </c>
      <c r="R15" s="37" t="s">
        <v>443</v>
      </c>
      <c r="S15" s="37" t="s">
        <v>433</v>
      </c>
      <c r="T15" s="37">
        <v>2134</v>
      </c>
      <c r="U15" s="91">
        <v>110</v>
      </c>
      <c r="V15" s="92">
        <v>2024</v>
      </c>
      <c r="W15" s="92">
        <v>458</v>
      </c>
      <c r="X15" s="92">
        <v>67</v>
      </c>
      <c r="Y15" s="92">
        <v>86</v>
      </c>
      <c r="Z15" s="92">
        <v>139</v>
      </c>
      <c r="AA15" s="90"/>
      <c r="AB15" s="37"/>
      <c r="AC15" s="37"/>
      <c r="AD15" s="37"/>
      <c r="AE15" s="37"/>
      <c r="AF15" s="37"/>
      <c r="AG15" s="37"/>
      <c r="AH15" s="37"/>
      <c r="AI15" s="37"/>
      <c r="AJ15" s="91">
        <v>139</v>
      </c>
      <c r="AK15" s="92">
        <v>1274</v>
      </c>
      <c r="AL15" s="90"/>
      <c r="AM15" s="91">
        <v>1274</v>
      </c>
      <c r="AN15" s="55">
        <v>495</v>
      </c>
      <c r="AO15" s="37"/>
      <c r="AP15" s="37">
        <v>337</v>
      </c>
      <c r="AQ15" s="37"/>
      <c r="AR15" s="103">
        <v>17</v>
      </c>
      <c r="AS15" s="55">
        <v>37</v>
      </c>
      <c r="AT15" s="37">
        <v>204</v>
      </c>
      <c r="AU15" s="37"/>
      <c r="AV15" s="37"/>
      <c r="AW15" s="37">
        <v>6</v>
      </c>
      <c r="AX15" s="103"/>
      <c r="AY15" s="112">
        <f>[1]!Table13[[#This Row],[W_Myeloid]]+[1]!Table13[[#This Row],[p/cDCs]]+[1]!Table13[[#This Row],[Mast_cells]]</f>
        <v>425</v>
      </c>
      <c r="AZ15" s="76">
        <f>SUM([1]!Table13[[#This Row],[NK_cells]:[B_cells&amp;plasma_cells]])</f>
        <v>849</v>
      </c>
    </row>
    <row r="16" spans="1:52" x14ac:dyDescent="0.3">
      <c r="A16" s="90">
        <v>15</v>
      </c>
      <c r="B16" s="37">
        <v>9</v>
      </c>
      <c r="C16" s="37">
        <v>2024</v>
      </c>
      <c r="D16" s="37" t="s">
        <v>90</v>
      </c>
      <c r="E16" s="37"/>
      <c r="F16" s="37" t="s">
        <v>636</v>
      </c>
      <c r="G16" s="37" t="s">
        <v>23</v>
      </c>
      <c r="H16" s="37" t="s">
        <v>444</v>
      </c>
      <c r="I16" s="37" t="s">
        <v>445</v>
      </c>
      <c r="J16" s="37">
        <v>39368085</v>
      </c>
      <c r="K16" s="37" t="s">
        <v>446</v>
      </c>
      <c r="L16" s="37">
        <v>3</v>
      </c>
      <c r="M16" s="37" t="s">
        <v>22</v>
      </c>
      <c r="N16" s="37" t="s">
        <v>406</v>
      </c>
      <c r="O16" s="37" t="s">
        <v>447</v>
      </c>
      <c r="P16" s="37" t="s">
        <v>448</v>
      </c>
      <c r="Q16" s="37" t="s">
        <v>449</v>
      </c>
      <c r="R16" s="37" t="s">
        <v>409</v>
      </c>
      <c r="S16" s="37" t="s">
        <v>433</v>
      </c>
      <c r="T16" s="37">
        <v>58083</v>
      </c>
      <c r="U16" s="91">
        <v>470</v>
      </c>
      <c r="V16" s="92">
        <v>57613</v>
      </c>
      <c r="W16" s="92">
        <v>119</v>
      </c>
      <c r="X16" s="92">
        <v>63</v>
      </c>
      <c r="Y16" s="92">
        <v>22</v>
      </c>
      <c r="Z16" s="92">
        <v>0</v>
      </c>
      <c r="AA16" s="90"/>
      <c r="AB16" s="37"/>
      <c r="AC16" s="37"/>
      <c r="AD16" s="37"/>
      <c r="AE16" s="37"/>
      <c r="AF16" s="37"/>
      <c r="AG16" s="37"/>
      <c r="AH16" s="37"/>
      <c r="AI16" s="37"/>
      <c r="AJ16" s="91"/>
      <c r="AK16" s="92">
        <v>57409</v>
      </c>
      <c r="AL16" s="90"/>
      <c r="AM16" s="91">
        <v>57409</v>
      </c>
      <c r="AN16" s="55"/>
      <c r="AO16" s="37"/>
      <c r="AP16" s="37">
        <v>44330</v>
      </c>
      <c r="AQ16" s="37"/>
      <c r="AR16" s="103">
        <v>12113</v>
      </c>
      <c r="AS16" s="55"/>
      <c r="AT16" s="37"/>
      <c r="AU16" s="37"/>
      <c r="AV16" s="37"/>
      <c r="AW16" s="37"/>
      <c r="AX16" s="103"/>
      <c r="AY16" s="111">
        <v>966</v>
      </c>
      <c r="AZ16" s="76">
        <v>56443</v>
      </c>
    </row>
    <row r="17" spans="1:52" x14ac:dyDescent="0.3">
      <c r="A17" s="90">
        <v>16</v>
      </c>
      <c r="B17" s="37">
        <v>9</v>
      </c>
      <c r="C17" s="37">
        <v>2024</v>
      </c>
      <c r="D17" s="37" t="s">
        <v>90</v>
      </c>
      <c r="E17" s="37"/>
      <c r="F17" s="37" t="s">
        <v>636</v>
      </c>
      <c r="G17" s="37" t="s">
        <v>23</v>
      </c>
      <c r="H17" s="37" t="s">
        <v>444</v>
      </c>
      <c r="I17" s="37" t="s">
        <v>445</v>
      </c>
      <c r="J17" s="37">
        <v>39368085</v>
      </c>
      <c r="K17" s="37" t="s">
        <v>450</v>
      </c>
      <c r="L17" s="37">
        <v>4</v>
      </c>
      <c r="M17" s="37" t="s">
        <v>22</v>
      </c>
      <c r="N17" s="37" t="s">
        <v>391</v>
      </c>
      <c r="O17" s="37" t="s">
        <v>447</v>
      </c>
      <c r="P17" s="37" t="s">
        <v>448</v>
      </c>
      <c r="Q17" s="37" t="s">
        <v>451</v>
      </c>
      <c r="R17" s="37" t="s">
        <v>434</v>
      </c>
      <c r="S17" s="37" t="s">
        <v>433</v>
      </c>
      <c r="T17" s="37">
        <v>63703</v>
      </c>
      <c r="U17" s="91">
        <v>4</v>
      </c>
      <c r="V17" s="92">
        <v>63699</v>
      </c>
      <c r="W17" s="92">
        <v>26928</v>
      </c>
      <c r="X17" s="92">
        <v>5111</v>
      </c>
      <c r="Y17" s="92">
        <v>1149</v>
      </c>
      <c r="Z17" s="92">
        <v>1511</v>
      </c>
      <c r="AA17" s="90"/>
      <c r="AB17" s="37">
        <v>1511</v>
      </c>
      <c r="AC17" s="37"/>
      <c r="AD17" s="37"/>
      <c r="AE17" s="37"/>
      <c r="AF17" s="37"/>
      <c r="AG17" s="37"/>
      <c r="AH17" s="37"/>
      <c r="AI17" s="37"/>
      <c r="AJ17" s="91"/>
      <c r="AK17" s="92">
        <v>29000</v>
      </c>
      <c r="AL17" s="90"/>
      <c r="AM17" s="91">
        <v>29000</v>
      </c>
      <c r="AN17" s="55"/>
      <c r="AO17" s="37"/>
      <c r="AP17" s="37">
        <v>18251</v>
      </c>
      <c r="AQ17" s="37"/>
      <c r="AR17" s="103">
        <v>7256</v>
      </c>
      <c r="AS17" s="55"/>
      <c r="AT17" s="37"/>
      <c r="AU17" s="37"/>
      <c r="AV17" s="37"/>
      <c r="AW17" s="37"/>
      <c r="AX17" s="103"/>
      <c r="AY17" s="111">
        <v>3493</v>
      </c>
      <c r="AZ17" s="76">
        <v>25507</v>
      </c>
    </row>
    <row r="18" spans="1:52" x14ac:dyDescent="0.3">
      <c r="A18" s="90">
        <v>17</v>
      </c>
      <c r="B18" s="37">
        <v>10</v>
      </c>
      <c r="C18" s="37">
        <v>2021</v>
      </c>
      <c r="D18" s="37" t="s">
        <v>90</v>
      </c>
      <c r="E18" s="37"/>
      <c r="F18" s="37" t="s">
        <v>636</v>
      </c>
      <c r="G18" s="37" t="s">
        <v>23</v>
      </c>
      <c r="H18" s="37" t="s">
        <v>452</v>
      </c>
      <c r="I18" s="37" t="s">
        <v>453</v>
      </c>
      <c r="J18" s="37">
        <v>33767450</v>
      </c>
      <c r="K18" s="37" t="s">
        <v>454</v>
      </c>
      <c r="L18" s="37">
        <v>14</v>
      </c>
      <c r="M18" s="37" t="s">
        <v>649</v>
      </c>
      <c r="N18" s="37" t="s">
        <v>391</v>
      </c>
      <c r="O18" s="37" t="s">
        <v>455</v>
      </c>
      <c r="P18" s="37" t="s">
        <v>456</v>
      </c>
      <c r="Q18" s="37" t="s">
        <v>457</v>
      </c>
      <c r="R18" s="37" t="s">
        <v>434</v>
      </c>
      <c r="S18" s="37" t="s">
        <v>396</v>
      </c>
      <c r="T18" s="37">
        <v>64769</v>
      </c>
      <c r="U18" s="91"/>
      <c r="V18" s="92">
        <v>64769</v>
      </c>
      <c r="W18" s="92">
        <v>59312</v>
      </c>
      <c r="X18" s="92">
        <v>1297</v>
      </c>
      <c r="Y18" s="92">
        <v>559</v>
      </c>
      <c r="Z18" s="92">
        <v>946</v>
      </c>
      <c r="AA18" s="90"/>
      <c r="AB18" s="37">
        <v>277</v>
      </c>
      <c r="AC18" s="37"/>
      <c r="AD18" s="37"/>
      <c r="AE18" s="37"/>
      <c r="AF18" s="37"/>
      <c r="AG18" s="37"/>
      <c r="AH18" s="37"/>
      <c r="AI18" s="37"/>
      <c r="AJ18" s="91">
        <v>669</v>
      </c>
      <c r="AK18" s="92">
        <v>2655</v>
      </c>
      <c r="AL18" s="90"/>
      <c r="AM18" s="91">
        <v>2655</v>
      </c>
      <c r="AN18" s="55"/>
      <c r="AO18" s="37"/>
      <c r="AP18" s="37"/>
      <c r="AQ18" s="37"/>
      <c r="AR18" s="103"/>
      <c r="AS18" s="55"/>
      <c r="AT18" s="37"/>
      <c r="AU18" s="37"/>
      <c r="AV18" s="37"/>
      <c r="AW18" s="37"/>
      <c r="AX18" s="103"/>
      <c r="AY18" s="76"/>
      <c r="AZ18" s="76"/>
    </row>
    <row r="19" spans="1:52" x14ac:dyDescent="0.3">
      <c r="A19" s="90">
        <v>18</v>
      </c>
      <c r="B19" s="37">
        <v>10</v>
      </c>
      <c r="C19" s="37">
        <v>2021</v>
      </c>
      <c r="D19" s="37" t="s">
        <v>90</v>
      </c>
      <c r="E19" s="37" t="s">
        <v>96</v>
      </c>
      <c r="F19" s="37" t="s">
        <v>636</v>
      </c>
      <c r="G19" s="37" t="s">
        <v>69</v>
      </c>
      <c r="H19" s="37" t="s">
        <v>452</v>
      </c>
      <c r="I19" s="37" t="s">
        <v>453</v>
      </c>
      <c r="J19" s="37">
        <v>33767450</v>
      </c>
      <c r="K19" s="37" t="s">
        <v>454</v>
      </c>
      <c r="L19" s="37">
        <v>9</v>
      </c>
      <c r="M19" s="37" t="s">
        <v>649</v>
      </c>
      <c r="N19" s="37" t="s">
        <v>391</v>
      </c>
      <c r="O19" s="37" t="s">
        <v>458</v>
      </c>
      <c r="P19" s="37" t="s">
        <v>456</v>
      </c>
      <c r="Q19" s="37" t="s">
        <v>457</v>
      </c>
      <c r="R19" s="37" t="s">
        <v>434</v>
      </c>
      <c r="S19" s="37" t="s">
        <v>396</v>
      </c>
      <c r="T19" s="37">
        <v>38547</v>
      </c>
      <c r="U19" s="91"/>
      <c r="V19" s="92">
        <v>38547</v>
      </c>
      <c r="W19" s="92">
        <v>34936</v>
      </c>
      <c r="X19" s="92">
        <v>466</v>
      </c>
      <c r="Y19" s="92">
        <v>316</v>
      </c>
      <c r="Z19" s="92">
        <v>273</v>
      </c>
      <c r="AA19" s="90"/>
      <c r="AB19" s="37">
        <v>273</v>
      </c>
      <c r="AC19" s="37"/>
      <c r="AD19" s="37"/>
      <c r="AE19" s="37"/>
      <c r="AF19" s="37"/>
      <c r="AG19" s="37"/>
      <c r="AH19" s="37"/>
      <c r="AI19" s="37"/>
      <c r="AJ19" s="91">
        <v>0</v>
      </c>
      <c r="AK19" s="92">
        <v>2556</v>
      </c>
      <c r="AL19" s="90"/>
      <c r="AM19" s="91">
        <v>2556</v>
      </c>
      <c r="AN19" s="55"/>
      <c r="AO19" s="37"/>
      <c r="AP19" s="37"/>
      <c r="AQ19" s="37"/>
      <c r="AR19" s="103"/>
      <c r="AS19" s="55"/>
      <c r="AT19" s="37"/>
      <c r="AU19" s="37"/>
      <c r="AV19" s="37"/>
      <c r="AW19" s="37"/>
      <c r="AX19" s="103"/>
      <c r="AY19" s="76"/>
      <c r="AZ19" s="76"/>
    </row>
    <row r="20" spans="1:52" x14ac:dyDescent="0.3">
      <c r="A20" s="90">
        <v>19</v>
      </c>
      <c r="B20" s="37">
        <v>10</v>
      </c>
      <c r="C20" s="37">
        <v>2021</v>
      </c>
      <c r="D20" s="37" t="s">
        <v>90</v>
      </c>
      <c r="E20" s="37" t="s">
        <v>91</v>
      </c>
      <c r="F20" s="37" t="s">
        <v>636</v>
      </c>
      <c r="G20" s="37" t="s">
        <v>69</v>
      </c>
      <c r="H20" s="37" t="s">
        <v>452</v>
      </c>
      <c r="I20" s="37" t="s">
        <v>453</v>
      </c>
      <c r="J20" s="37">
        <v>33767450</v>
      </c>
      <c r="K20" s="37" t="s">
        <v>454</v>
      </c>
      <c r="L20" s="37">
        <v>5</v>
      </c>
      <c r="M20" s="37" t="s">
        <v>649</v>
      </c>
      <c r="N20" s="37" t="s">
        <v>391</v>
      </c>
      <c r="O20" s="37" t="s">
        <v>458</v>
      </c>
      <c r="P20" s="37" t="s">
        <v>456</v>
      </c>
      <c r="Q20" s="37" t="s">
        <v>457</v>
      </c>
      <c r="R20" s="37" t="s">
        <v>434</v>
      </c>
      <c r="S20" s="37" t="s">
        <v>396</v>
      </c>
      <c r="T20" s="37">
        <v>26222</v>
      </c>
      <c r="U20" s="91"/>
      <c r="V20" s="92">
        <v>26222</v>
      </c>
      <c r="W20" s="92">
        <v>24376</v>
      </c>
      <c r="X20" s="92">
        <v>831</v>
      </c>
      <c r="Y20" s="92">
        <v>243</v>
      </c>
      <c r="Z20" s="92">
        <v>673</v>
      </c>
      <c r="AA20" s="90"/>
      <c r="AB20" s="37">
        <v>4</v>
      </c>
      <c r="AC20" s="37"/>
      <c r="AD20" s="37"/>
      <c r="AE20" s="37"/>
      <c r="AF20" s="37"/>
      <c r="AG20" s="37"/>
      <c r="AH20" s="37"/>
      <c r="AI20" s="37"/>
      <c r="AJ20" s="91">
        <v>669</v>
      </c>
      <c r="AK20" s="92">
        <v>99</v>
      </c>
      <c r="AL20" s="90"/>
      <c r="AM20" s="91">
        <v>99</v>
      </c>
      <c r="AN20" s="55"/>
      <c r="AO20" s="37"/>
      <c r="AP20" s="37"/>
      <c r="AQ20" s="37"/>
      <c r="AR20" s="103"/>
      <c r="AS20" s="55"/>
      <c r="AT20" s="37"/>
      <c r="AU20" s="37"/>
      <c r="AV20" s="37"/>
      <c r="AW20" s="37"/>
      <c r="AX20" s="103"/>
      <c r="AY20" s="76"/>
      <c r="AZ20" s="76"/>
    </row>
    <row r="21" spans="1:52" x14ac:dyDescent="0.3">
      <c r="A21" s="90">
        <v>20</v>
      </c>
      <c r="B21" s="37">
        <v>11</v>
      </c>
      <c r="C21" s="37">
        <v>2022</v>
      </c>
      <c r="D21" s="37" t="s">
        <v>459</v>
      </c>
      <c r="E21" s="37"/>
      <c r="F21" s="37" t="s">
        <v>636</v>
      </c>
      <c r="G21" s="37" t="s">
        <v>23</v>
      </c>
      <c r="H21" s="37" t="s">
        <v>460</v>
      </c>
      <c r="I21" s="37" t="s">
        <v>461</v>
      </c>
      <c r="J21" s="37">
        <v>35172160</v>
      </c>
      <c r="K21" s="37" t="s">
        <v>462</v>
      </c>
      <c r="L21" s="37">
        <v>2</v>
      </c>
      <c r="M21" s="37" t="s">
        <v>22</v>
      </c>
      <c r="N21" s="37" t="s">
        <v>406</v>
      </c>
      <c r="O21" s="37" t="s">
        <v>650</v>
      </c>
      <c r="P21" s="37" t="s">
        <v>463</v>
      </c>
      <c r="Q21" s="37" t="s">
        <v>394</v>
      </c>
      <c r="R21" s="37" t="s">
        <v>22</v>
      </c>
      <c r="S21" s="37" t="s">
        <v>433</v>
      </c>
      <c r="T21" s="37">
        <v>7624</v>
      </c>
      <c r="U21" s="91"/>
      <c r="V21" s="92">
        <v>7624</v>
      </c>
      <c r="W21" s="92">
        <v>4165</v>
      </c>
      <c r="X21" s="92">
        <v>2553</v>
      </c>
      <c r="Y21" s="92">
        <v>341</v>
      </c>
      <c r="Z21" s="92">
        <v>0</v>
      </c>
      <c r="AA21" s="90"/>
      <c r="AB21" s="37"/>
      <c r="AC21" s="37"/>
      <c r="AD21" s="37"/>
      <c r="AE21" s="37"/>
      <c r="AF21" s="37"/>
      <c r="AG21" s="37"/>
      <c r="AH21" s="37"/>
      <c r="AI21" s="37"/>
      <c r="AJ21" s="91"/>
      <c r="AK21" s="92">
        <v>565</v>
      </c>
      <c r="AL21" s="90"/>
      <c r="AM21" s="91">
        <v>565</v>
      </c>
      <c r="AN21" s="55"/>
      <c r="AO21" s="37"/>
      <c r="AP21" s="37"/>
      <c r="AQ21" s="37"/>
      <c r="AR21" s="103"/>
      <c r="AS21" s="55"/>
      <c r="AT21" s="37"/>
      <c r="AU21" s="37"/>
      <c r="AV21" s="37"/>
      <c r="AW21" s="37"/>
      <c r="AX21" s="103"/>
      <c r="AY21" s="76"/>
      <c r="AZ21" s="76"/>
    </row>
    <row r="22" spans="1:52" x14ac:dyDescent="0.3">
      <c r="A22" s="90">
        <v>21</v>
      </c>
      <c r="B22" s="37">
        <v>12</v>
      </c>
      <c r="C22" s="37">
        <v>2024</v>
      </c>
      <c r="D22" s="37" t="s">
        <v>90</v>
      </c>
      <c r="E22" s="37" t="s">
        <v>91</v>
      </c>
      <c r="F22" s="37" t="s">
        <v>636</v>
      </c>
      <c r="G22" s="37" t="s">
        <v>23</v>
      </c>
      <c r="H22" s="37" t="s">
        <v>464</v>
      </c>
      <c r="I22" s="37" t="s">
        <v>465</v>
      </c>
      <c r="J22" s="37">
        <v>39255063</v>
      </c>
      <c r="K22" s="37" t="s">
        <v>466</v>
      </c>
      <c r="L22" s="37">
        <v>4</v>
      </c>
      <c r="M22" s="37" t="s">
        <v>22</v>
      </c>
      <c r="N22" s="37" t="s">
        <v>391</v>
      </c>
      <c r="O22" s="37" t="s">
        <v>467</v>
      </c>
      <c r="P22" s="37" t="s">
        <v>468</v>
      </c>
      <c r="Q22" s="37" t="s">
        <v>50</v>
      </c>
      <c r="R22" s="37" t="s">
        <v>409</v>
      </c>
      <c r="S22" s="37" t="s">
        <v>433</v>
      </c>
      <c r="T22" s="37">
        <v>32875</v>
      </c>
      <c r="U22" s="91"/>
      <c r="V22" s="92">
        <v>32875</v>
      </c>
      <c r="W22" s="92">
        <v>27972</v>
      </c>
      <c r="X22" s="92">
        <v>36</v>
      </c>
      <c r="Y22" s="92"/>
      <c r="Z22" s="92">
        <v>0</v>
      </c>
      <c r="AA22" s="90"/>
      <c r="AB22" s="37"/>
      <c r="AC22" s="37"/>
      <c r="AD22" s="37"/>
      <c r="AE22" s="37"/>
      <c r="AF22" s="37"/>
      <c r="AG22" s="37"/>
      <c r="AH22" s="37"/>
      <c r="AI22" s="37"/>
      <c r="AJ22" s="91"/>
      <c r="AK22" s="92">
        <v>4867</v>
      </c>
      <c r="AL22" s="90"/>
      <c r="AM22" s="91">
        <v>4867</v>
      </c>
      <c r="AN22" s="55"/>
      <c r="AO22" s="37"/>
      <c r="AP22" s="37"/>
      <c r="AQ22" s="37"/>
      <c r="AR22" s="103"/>
      <c r="AS22" s="55"/>
      <c r="AT22" s="37"/>
      <c r="AU22" s="37"/>
      <c r="AV22" s="37"/>
      <c r="AW22" s="37"/>
      <c r="AX22" s="103"/>
      <c r="AY22" s="76"/>
      <c r="AZ22" s="76"/>
    </row>
    <row r="23" spans="1:52" x14ac:dyDescent="0.3">
      <c r="A23" s="90">
        <v>22</v>
      </c>
      <c r="B23" s="37">
        <v>13</v>
      </c>
      <c r="C23" s="37">
        <v>2024</v>
      </c>
      <c r="D23" s="37" t="s">
        <v>366</v>
      </c>
      <c r="E23" s="37"/>
      <c r="F23" s="37" t="s">
        <v>638</v>
      </c>
      <c r="G23" s="37" t="s">
        <v>23</v>
      </c>
      <c r="H23" s="37" t="s">
        <v>469</v>
      </c>
      <c r="I23" s="37" t="s">
        <v>470</v>
      </c>
      <c r="J23" s="37">
        <v>38589411</v>
      </c>
      <c r="K23" s="37" t="s">
        <v>471</v>
      </c>
      <c r="L23" s="37">
        <v>6</v>
      </c>
      <c r="M23" s="37" t="s">
        <v>472</v>
      </c>
      <c r="N23" s="37" t="s">
        <v>391</v>
      </c>
      <c r="O23" s="37" t="s">
        <v>651</v>
      </c>
      <c r="P23" s="37" t="s">
        <v>473</v>
      </c>
      <c r="Q23" s="37" t="s">
        <v>50</v>
      </c>
      <c r="R23" s="37" t="s">
        <v>443</v>
      </c>
      <c r="S23" s="37" t="s">
        <v>396</v>
      </c>
      <c r="T23" s="37">
        <v>14448</v>
      </c>
      <c r="U23" s="91"/>
      <c r="V23" s="92">
        <v>14448</v>
      </c>
      <c r="W23" s="92">
        <v>12243</v>
      </c>
      <c r="X23" s="92"/>
      <c r="Y23" s="92">
        <v>543</v>
      </c>
      <c r="Z23" s="92">
        <v>431</v>
      </c>
      <c r="AA23" s="90"/>
      <c r="AB23" s="37"/>
      <c r="AC23" s="37"/>
      <c r="AD23" s="37"/>
      <c r="AE23" s="37"/>
      <c r="AF23" s="37"/>
      <c r="AG23" s="37">
        <v>223</v>
      </c>
      <c r="AH23" s="37"/>
      <c r="AI23" s="37"/>
      <c r="AJ23" s="91">
        <v>208</v>
      </c>
      <c r="AK23" s="92">
        <v>1231</v>
      </c>
      <c r="AL23" s="90"/>
      <c r="AM23" s="91">
        <v>1231</v>
      </c>
      <c r="AN23" s="55"/>
      <c r="AO23" s="37"/>
      <c r="AP23" s="37">
        <v>461</v>
      </c>
      <c r="AQ23" s="37"/>
      <c r="AR23" s="103"/>
      <c r="AS23" s="55"/>
      <c r="AT23" s="37"/>
      <c r="AU23" s="37">
        <v>770</v>
      </c>
      <c r="AV23" s="37"/>
      <c r="AW23" s="37"/>
      <c r="AX23" s="103"/>
      <c r="AY23" s="76">
        <v>770</v>
      </c>
      <c r="AZ23" s="76">
        <v>461</v>
      </c>
    </row>
    <row r="24" spans="1:52" x14ac:dyDescent="0.3">
      <c r="A24" s="90">
        <v>23</v>
      </c>
      <c r="B24" s="37">
        <v>14</v>
      </c>
      <c r="C24" s="37">
        <v>2019</v>
      </c>
      <c r="D24" s="37" t="s">
        <v>652</v>
      </c>
      <c r="E24" s="37" t="s">
        <v>72</v>
      </c>
      <c r="F24" s="37" t="s">
        <v>644</v>
      </c>
      <c r="G24" s="37" t="s">
        <v>23</v>
      </c>
      <c r="H24" s="37" t="s">
        <v>474</v>
      </c>
      <c r="I24" s="37" t="s">
        <v>475</v>
      </c>
      <c r="J24" s="37">
        <v>31768071</v>
      </c>
      <c r="K24" s="37" t="s">
        <v>476</v>
      </c>
      <c r="L24" s="37">
        <v>3</v>
      </c>
      <c r="M24" s="37" t="s">
        <v>477</v>
      </c>
      <c r="N24" s="37" t="s">
        <v>406</v>
      </c>
      <c r="O24" s="37" t="s">
        <v>653</v>
      </c>
      <c r="P24" s="37" t="s">
        <v>478</v>
      </c>
      <c r="Q24" s="37" t="s">
        <v>50</v>
      </c>
      <c r="R24" s="37" t="s">
        <v>22</v>
      </c>
      <c r="S24" s="37" t="s">
        <v>433</v>
      </c>
      <c r="T24" s="37">
        <v>11573</v>
      </c>
      <c r="U24" s="91"/>
      <c r="V24" s="92">
        <v>11573</v>
      </c>
      <c r="W24" s="92">
        <v>7539</v>
      </c>
      <c r="X24" s="92"/>
      <c r="Y24" s="92">
        <v>63</v>
      </c>
      <c r="Z24" s="92">
        <v>246</v>
      </c>
      <c r="AA24" s="90"/>
      <c r="AB24" s="37"/>
      <c r="AC24" s="37"/>
      <c r="AD24" s="37">
        <v>30</v>
      </c>
      <c r="AE24" s="37"/>
      <c r="AF24" s="37"/>
      <c r="AG24" s="37">
        <v>216</v>
      </c>
      <c r="AH24" s="37"/>
      <c r="AI24" s="37"/>
      <c r="AJ24" s="91"/>
      <c r="AK24" s="92">
        <v>3725</v>
      </c>
      <c r="AL24" s="90"/>
      <c r="AM24" s="91">
        <v>3725</v>
      </c>
      <c r="AN24" s="55"/>
      <c r="AO24" s="37">
        <v>350</v>
      </c>
      <c r="AP24" s="37">
        <v>195</v>
      </c>
      <c r="AQ24" s="37"/>
      <c r="AR24" s="103">
        <v>24</v>
      </c>
      <c r="AS24" s="55"/>
      <c r="AT24" s="37"/>
      <c r="AU24" s="37">
        <v>3156</v>
      </c>
      <c r="AV24" s="37"/>
      <c r="AW24" s="37"/>
      <c r="AX24" s="103"/>
      <c r="AY24" s="76">
        <v>3156</v>
      </c>
      <c r="AZ24" s="76">
        <v>569</v>
      </c>
    </row>
    <row r="25" spans="1:52" x14ac:dyDescent="0.3">
      <c r="A25" s="90">
        <v>24</v>
      </c>
      <c r="B25" s="37">
        <v>14</v>
      </c>
      <c r="C25" s="37">
        <v>2019</v>
      </c>
      <c r="D25" s="37" t="s">
        <v>652</v>
      </c>
      <c r="E25" s="37" t="s">
        <v>72</v>
      </c>
      <c r="F25" s="37" t="s">
        <v>644</v>
      </c>
      <c r="G25" s="37" t="s">
        <v>23</v>
      </c>
      <c r="H25" s="37" t="s">
        <v>474</v>
      </c>
      <c r="I25" s="37" t="s">
        <v>475</v>
      </c>
      <c r="J25" s="37">
        <v>31768071</v>
      </c>
      <c r="K25" s="37" t="s">
        <v>479</v>
      </c>
      <c r="L25" s="37">
        <v>2</v>
      </c>
      <c r="M25" s="37" t="s">
        <v>477</v>
      </c>
      <c r="N25" s="37" t="s">
        <v>391</v>
      </c>
      <c r="O25" s="37" t="s">
        <v>653</v>
      </c>
      <c r="P25" s="37" t="s">
        <v>478</v>
      </c>
      <c r="Q25" s="37" t="s">
        <v>50</v>
      </c>
      <c r="R25" s="37" t="s">
        <v>22</v>
      </c>
      <c r="S25" s="37" t="s">
        <v>433</v>
      </c>
      <c r="T25" s="37">
        <v>2790</v>
      </c>
      <c r="U25" s="91"/>
      <c r="V25" s="92">
        <v>2790</v>
      </c>
      <c r="W25" s="92">
        <v>2790</v>
      </c>
      <c r="X25" s="92"/>
      <c r="Y25" s="92"/>
      <c r="Z25" s="92">
        <v>0</v>
      </c>
      <c r="AA25" s="90"/>
      <c r="AB25" s="37"/>
      <c r="AC25" s="37"/>
      <c r="AD25" s="37"/>
      <c r="AE25" s="37"/>
      <c r="AF25" s="37"/>
      <c r="AG25" s="37"/>
      <c r="AH25" s="37"/>
      <c r="AI25" s="37"/>
      <c r="AJ25" s="91"/>
      <c r="AK25" s="92">
        <v>0</v>
      </c>
      <c r="AL25" s="90"/>
      <c r="AM25" s="91">
        <v>0</v>
      </c>
      <c r="AN25" s="55"/>
      <c r="AO25" s="37"/>
      <c r="AP25" s="37"/>
      <c r="AQ25" s="37"/>
      <c r="AR25" s="103"/>
      <c r="AS25" s="55"/>
      <c r="AT25" s="37"/>
      <c r="AU25" s="37"/>
      <c r="AV25" s="37"/>
      <c r="AW25" s="37"/>
      <c r="AX25" s="103"/>
      <c r="AY25" s="76"/>
      <c r="AZ25" s="76"/>
    </row>
    <row r="26" spans="1:52" x14ac:dyDescent="0.3">
      <c r="A26" s="90">
        <v>25</v>
      </c>
      <c r="B26" s="37">
        <v>14</v>
      </c>
      <c r="C26" s="37">
        <v>2019</v>
      </c>
      <c r="D26" s="37" t="s">
        <v>73</v>
      </c>
      <c r="E26" s="37"/>
      <c r="F26" s="37" t="s">
        <v>642</v>
      </c>
      <c r="G26" s="37" t="s">
        <v>23</v>
      </c>
      <c r="H26" s="37" t="s">
        <v>474</v>
      </c>
      <c r="I26" s="37" t="s">
        <v>475</v>
      </c>
      <c r="J26" s="37">
        <v>31768071</v>
      </c>
      <c r="K26" s="37" t="s">
        <v>480</v>
      </c>
      <c r="L26" s="37">
        <v>3</v>
      </c>
      <c r="M26" s="37" t="s">
        <v>477</v>
      </c>
      <c r="N26" s="37" t="s">
        <v>406</v>
      </c>
      <c r="O26" s="37" t="s">
        <v>481</v>
      </c>
      <c r="P26" s="37" t="s">
        <v>478</v>
      </c>
      <c r="Q26" s="37" t="s">
        <v>50</v>
      </c>
      <c r="R26" s="37" t="s">
        <v>22</v>
      </c>
      <c r="S26" s="37" t="s">
        <v>433</v>
      </c>
      <c r="T26" s="37">
        <v>6499</v>
      </c>
      <c r="U26" s="91"/>
      <c r="V26" s="92">
        <v>6499</v>
      </c>
      <c r="W26" s="92">
        <v>5847</v>
      </c>
      <c r="X26" s="92"/>
      <c r="Y26" s="92">
        <v>163</v>
      </c>
      <c r="Z26" s="92">
        <v>156</v>
      </c>
      <c r="AA26" s="90">
        <v>90</v>
      </c>
      <c r="AB26" s="37"/>
      <c r="AC26" s="37"/>
      <c r="AD26" s="37"/>
      <c r="AE26" s="37"/>
      <c r="AF26" s="37"/>
      <c r="AG26" s="37">
        <v>66</v>
      </c>
      <c r="AH26" s="37"/>
      <c r="AI26" s="37"/>
      <c r="AJ26" s="91"/>
      <c r="AK26" s="92">
        <v>333</v>
      </c>
      <c r="AL26" s="90"/>
      <c r="AM26" s="91">
        <v>333</v>
      </c>
      <c r="AN26" s="55"/>
      <c r="AO26" s="37"/>
      <c r="AP26" s="37"/>
      <c r="AQ26" s="37"/>
      <c r="AR26" s="103"/>
      <c r="AS26" s="55"/>
      <c r="AT26" s="37"/>
      <c r="AU26" s="37">
        <v>333</v>
      </c>
      <c r="AV26" s="37"/>
      <c r="AW26" s="37"/>
      <c r="AX26" s="103"/>
      <c r="AY26" s="76">
        <v>333</v>
      </c>
      <c r="AZ26" s="76">
        <v>0</v>
      </c>
    </row>
    <row r="27" spans="1:52" x14ac:dyDescent="0.3">
      <c r="A27" s="90">
        <v>26</v>
      </c>
      <c r="B27" s="37">
        <v>14</v>
      </c>
      <c r="C27" s="37">
        <v>2019</v>
      </c>
      <c r="D27" s="37" t="s">
        <v>482</v>
      </c>
      <c r="E27" s="37"/>
      <c r="F27" s="37" t="s">
        <v>642</v>
      </c>
      <c r="G27" s="37" t="s">
        <v>23</v>
      </c>
      <c r="H27" s="37" t="s">
        <v>474</v>
      </c>
      <c r="I27" s="37" t="s">
        <v>475</v>
      </c>
      <c r="J27" s="37">
        <v>31768071</v>
      </c>
      <c r="K27" s="37" t="s">
        <v>483</v>
      </c>
      <c r="L27" s="37">
        <v>1</v>
      </c>
      <c r="M27" s="37" t="s">
        <v>477</v>
      </c>
      <c r="N27" s="37" t="s">
        <v>406</v>
      </c>
      <c r="O27" s="37" t="s">
        <v>484</v>
      </c>
      <c r="P27" s="37" t="s">
        <v>478</v>
      </c>
      <c r="Q27" s="37" t="s">
        <v>50</v>
      </c>
      <c r="R27" s="37" t="s">
        <v>22</v>
      </c>
      <c r="S27" s="37" t="s">
        <v>433</v>
      </c>
      <c r="T27" s="37">
        <v>5427</v>
      </c>
      <c r="U27" s="91"/>
      <c r="V27" s="92">
        <v>5427</v>
      </c>
      <c r="W27" s="92">
        <v>5318</v>
      </c>
      <c r="X27" s="92"/>
      <c r="Y27" s="92"/>
      <c r="Z27" s="92">
        <v>0</v>
      </c>
      <c r="AA27" s="90"/>
      <c r="AB27" s="37"/>
      <c r="AC27" s="37"/>
      <c r="AD27" s="37"/>
      <c r="AE27" s="37"/>
      <c r="AF27" s="37"/>
      <c r="AG27" s="37"/>
      <c r="AH27" s="37"/>
      <c r="AI27" s="37"/>
      <c r="AJ27" s="91"/>
      <c r="AK27" s="92">
        <v>109</v>
      </c>
      <c r="AL27" s="90"/>
      <c r="AM27" s="91">
        <v>109</v>
      </c>
      <c r="AN27" s="55"/>
      <c r="AO27" s="37"/>
      <c r="AP27" s="37"/>
      <c r="AQ27" s="37"/>
      <c r="AR27" s="103"/>
      <c r="AS27" s="55"/>
      <c r="AT27" s="37"/>
      <c r="AU27" s="37">
        <v>109</v>
      </c>
      <c r="AV27" s="37"/>
      <c r="AW27" s="37"/>
      <c r="AX27" s="103"/>
      <c r="AY27" s="76">
        <v>109</v>
      </c>
      <c r="AZ27" s="76">
        <v>0</v>
      </c>
    </row>
    <row r="28" spans="1:52" x14ac:dyDescent="0.3">
      <c r="A28" s="90">
        <v>27</v>
      </c>
      <c r="B28" s="37">
        <v>14</v>
      </c>
      <c r="C28" s="37">
        <v>2019</v>
      </c>
      <c r="D28" s="37" t="s">
        <v>482</v>
      </c>
      <c r="E28" s="37"/>
      <c r="F28" s="37" t="s">
        <v>642</v>
      </c>
      <c r="G28" s="37" t="s">
        <v>23</v>
      </c>
      <c r="H28" s="37" t="s">
        <v>474</v>
      </c>
      <c r="I28" s="37" t="s">
        <v>475</v>
      </c>
      <c r="J28" s="37">
        <v>31768071</v>
      </c>
      <c r="K28" s="37" t="s">
        <v>485</v>
      </c>
      <c r="L28" s="37">
        <v>1</v>
      </c>
      <c r="M28" s="37" t="s">
        <v>477</v>
      </c>
      <c r="N28" s="37" t="s">
        <v>391</v>
      </c>
      <c r="O28" s="37" t="s">
        <v>484</v>
      </c>
      <c r="P28" s="37" t="s">
        <v>478</v>
      </c>
      <c r="Q28" s="37" t="s">
        <v>486</v>
      </c>
      <c r="R28" s="37" t="s">
        <v>22</v>
      </c>
      <c r="S28" s="37" t="s">
        <v>433</v>
      </c>
      <c r="T28" s="37">
        <v>14614</v>
      </c>
      <c r="U28" s="91"/>
      <c r="V28" s="92">
        <v>14614</v>
      </c>
      <c r="W28" s="92">
        <v>14614</v>
      </c>
      <c r="X28" s="92"/>
      <c r="Y28" s="92"/>
      <c r="Z28" s="92">
        <v>0</v>
      </c>
      <c r="AA28" s="90"/>
      <c r="AB28" s="37"/>
      <c r="AC28" s="37"/>
      <c r="AD28" s="37"/>
      <c r="AE28" s="37"/>
      <c r="AF28" s="37"/>
      <c r="AG28" s="37"/>
      <c r="AH28" s="37"/>
      <c r="AI28" s="37"/>
      <c r="AJ28" s="91"/>
      <c r="AK28" s="92">
        <v>0</v>
      </c>
      <c r="AL28" s="90"/>
      <c r="AM28" s="91">
        <v>0</v>
      </c>
      <c r="AN28" s="55"/>
      <c r="AO28" s="37"/>
      <c r="AP28" s="37"/>
      <c r="AQ28" s="37"/>
      <c r="AR28" s="103"/>
      <c r="AS28" s="55"/>
      <c r="AT28" s="37"/>
      <c r="AU28" s="37"/>
      <c r="AV28" s="37"/>
      <c r="AW28" s="37"/>
      <c r="AX28" s="103"/>
      <c r="AY28" s="76"/>
      <c r="AZ28" s="76"/>
    </row>
    <row r="29" spans="1:52" x14ac:dyDescent="0.3">
      <c r="A29" s="90">
        <v>28</v>
      </c>
      <c r="B29" s="37">
        <v>15</v>
      </c>
      <c r="C29" s="37">
        <v>2022</v>
      </c>
      <c r="D29" s="37" t="s">
        <v>56</v>
      </c>
      <c r="E29" s="37"/>
      <c r="F29" s="37" t="s">
        <v>642</v>
      </c>
      <c r="G29" s="37" t="s">
        <v>23</v>
      </c>
      <c r="H29" s="37" t="s">
        <v>474</v>
      </c>
      <c r="I29" s="37" t="s">
        <v>487</v>
      </c>
      <c r="J29" s="37">
        <v>36471070</v>
      </c>
      <c r="K29" s="37" t="s">
        <v>488</v>
      </c>
      <c r="L29" s="37">
        <v>3</v>
      </c>
      <c r="M29" s="37" t="s">
        <v>489</v>
      </c>
      <c r="N29" s="37" t="s">
        <v>406</v>
      </c>
      <c r="O29" s="37" t="s">
        <v>654</v>
      </c>
      <c r="P29" s="37" t="s">
        <v>478</v>
      </c>
      <c r="Q29" s="37" t="s">
        <v>394</v>
      </c>
      <c r="R29" s="37" t="s">
        <v>22</v>
      </c>
      <c r="S29" s="37" t="s">
        <v>433</v>
      </c>
      <c r="T29" s="37">
        <v>21584</v>
      </c>
      <c r="U29" s="91"/>
      <c r="V29" s="92">
        <v>21584</v>
      </c>
      <c r="W29" s="92">
        <v>17117</v>
      </c>
      <c r="X29" s="92"/>
      <c r="Y29" s="92">
        <v>1175</v>
      </c>
      <c r="Z29" s="92">
        <v>1006</v>
      </c>
      <c r="AA29" s="90">
        <v>185</v>
      </c>
      <c r="AB29" s="37"/>
      <c r="AC29" s="37">
        <v>189</v>
      </c>
      <c r="AD29" s="37">
        <v>167</v>
      </c>
      <c r="AE29" s="37">
        <v>464</v>
      </c>
      <c r="AF29" s="37">
        <v>1</v>
      </c>
      <c r="AG29" s="37"/>
      <c r="AH29" s="37"/>
      <c r="AI29" s="37"/>
      <c r="AJ29" s="91"/>
      <c r="AK29" s="92">
        <v>2286</v>
      </c>
      <c r="AL29" s="90"/>
      <c r="AM29" s="91">
        <v>2286</v>
      </c>
      <c r="AN29" s="55"/>
      <c r="AO29" s="37"/>
      <c r="AP29" s="37"/>
      <c r="AQ29" s="37"/>
      <c r="AR29" s="103"/>
      <c r="AS29" s="55"/>
      <c r="AT29" s="37"/>
      <c r="AU29" s="37"/>
      <c r="AV29" s="37"/>
      <c r="AW29" s="37"/>
      <c r="AX29" s="103"/>
      <c r="AY29" s="76"/>
      <c r="AZ29" s="76"/>
    </row>
    <row r="30" spans="1:52" x14ac:dyDescent="0.3">
      <c r="A30" s="90">
        <v>29</v>
      </c>
      <c r="B30" s="37">
        <v>15</v>
      </c>
      <c r="C30" s="37">
        <v>2022</v>
      </c>
      <c r="D30" s="37" t="s">
        <v>410</v>
      </c>
      <c r="E30" s="37"/>
      <c r="F30" s="37" t="s">
        <v>642</v>
      </c>
      <c r="G30" s="37" t="s">
        <v>23</v>
      </c>
      <c r="H30" s="37" t="s">
        <v>474</v>
      </c>
      <c r="I30" s="37" t="s">
        <v>487</v>
      </c>
      <c r="J30" s="37">
        <v>36471070</v>
      </c>
      <c r="K30" s="37" t="s">
        <v>490</v>
      </c>
      <c r="L30" s="37">
        <v>18</v>
      </c>
      <c r="M30" s="37" t="s">
        <v>489</v>
      </c>
      <c r="N30" s="37" t="s">
        <v>406</v>
      </c>
      <c r="O30" s="37" t="s">
        <v>654</v>
      </c>
      <c r="P30" s="37" t="s">
        <v>478</v>
      </c>
      <c r="Q30" s="37" t="s">
        <v>394</v>
      </c>
      <c r="R30" s="37" t="s">
        <v>22</v>
      </c>
      <c r="S30" s="37" t="s">
        <v>433</v>
      </c>
      <c r="T30" s="37">
        <v>61568</v>
      </c>
      <c r="U30" s="91"/>
      <c r="V30" s="92">
        <v>61568</v>
      </c>
      <c r="W30" s="92">
        <v>47811</v>
      </c>
      <c r="X30" s="92"/>
      <c r="Y30" s="92">
        <v>443</v>
      </c>
      <c r="Z30" s="92">
        <v>995</v>
      </c>
      <c r="AA30" s="90">
        <v>14</v>
      </c>
      <c r="AB30" s="37"/>
      <c r="AC30" s="37">
        <v>202</v>
      </c>
      <c r="AD30" s="37">
        <v>667</v>
      </c>
      <c r="AE30" s="37">
        <v>32</v>
      </c>
      <c r="AF30" s="37">
        <v>80</v>
      </c>
      <c r="AG30" s="37"/>
      <c r="AH30" s="37"/>
      <c r="AI30" s="37"/>
      <c r="AJ30" s="91"/>
      <c r="AK30" s="92">
        <v>12319</v>
      </c>
      <c r="AL30" s="90"/>
      <c r="AM30" s="91">
        <v>12319</v>
      </c>
      <c r="AN30" s="55"/>
      <c r="AO30" s="37"/>
      <c r="AP30" s="37"/>
      <c r="AQ30" s="37"/>
      <c r="AR30" s="103"/>
      <c r="AS30" s="55"/>
      <c r="AT30" s="37"/>
      <c r="AU30" s="37"/>
      <c r="AV30" s="37"/>
      <c r="AW30" s="37"/>
      <c r="AX30" s="103"/>
      <c r="AY30" s="76"/>
      <c r="AZ30" s="76"/>
    </row>
    <row r="31" spans="1:52" x14ac:dyDescent="0.3">
      <c r="A31" s="90">
        <v>30</v>
      </c>
      <c r="B31" s="37">
        <v>16</v>
      </c>
      <c r="C31" s="37">
        <v>2022</v>
      </c>
      <c r="D31" s="37" t="s">
        <v>56</v>
      </c>
      <c r="E31" s="37"/>
      <c r="F31" s="37" t="s">
        <v>642</v>
      </c>
      <c r="G31" s="37" t="s">
        <v>23</v>
      </c>
      <c r="H31" s="37" t="s">
        <v>655</v>
      </c>
      <c r="I31" s="37" t="s">
        <v>491</v>
      </c>
      <c r="J31" s="37">
        <v>35844565</v>
      </c>
      <c r="K31" s="37" t="s">
        <v>371</v>
      </c>
      <c r="L31" s="37">
        <v>4</v>
      </c>
      <c r="M31" s="37" t="s">
        <v>492</v>
      </c>
      <c r="N31" s="37" t="s">
        <v>406</v>
      </c>
      <c r="O31" s="37" t="s">
        <v>493</v>
      </c>
      <c r="P31" s="37" t="s">
        <v>494</v>
      </c>
      <c r="Q31" s="37" t="s">
        <v>495</v>
      </c>
      <c r="R31" s="37" t="s">
        <v>22</v>
      </c>
      <c r="S31" s="37" t="s">
        <v>433</v>
      </c>
      <c r="T31" s="37">
        <v>35102</v>
      </c>
      <c r="U31" s="91"/>
      <c r="V31" s="92">
        <v>35102</v>
      </c>
      <c r="W31" s="92">
        <v>25701</v>
      </c>
      <c r="X31" s="92"/>
      <c r="Y31" s="92">
        <v>207</v>
      </c>
      <c r="Z31" s="92">
        <v>2579</v>
      </c>
      <c r="AA31" s="90"/>
      <c r="AB31" s="37"/>
      <c r="AC31" s="37">
        <v>28</v>
      </c>
      <c r="AD31" s="37">
        <v>1280</v>
      </c>
      <c r="AE31" s="37">
        <v>494</v>
      </c>
      <c r="AF31" s="37">
        <v>695</v>
      </c>
      <c r="AG31" s="37">
        <v>82</v>
      </c>
      <c r="AH31" s="37"/>
      <c r="AI31" s="37"/>
      <c r="AJ31" s="91"/>
      <c r="AK31" s="92">
        <v>6615</v>
      </c>
      <c r="AL31" s="90"/>
      <c r="AM31" s="91">
        <v>6615</v>
      </c>
      <c r="AN31" s="55"/>
      <c r="AO31" s="37"/>
      <c r="AP31" s="37">
        <v>65</v>
      </c>
      <c r="AQ31" s="37"/>
      <c r="AR31" s="103"/>
      <c r="AS31" s="55"/>
      <c r="AT31" s="37"/>
      <c r="AU31" s="37">
        <v>6550</v>
      </c>
      <c r="AV31" s="37"/>
      <c r="AW31" s="37"/>
      <c r="AX31" s="103"/>
      <c r="AY31" s="76">
        <v>6550</v>
      </c>
      <c r="AZ31" s="76">
        <v>65</v>
      </c>
    </row>
    <row r="32" spans="1:52" x14ac:dyDescent="0.3">
      <c r="A32" s="90">
        <v>31</v>
      </c>
      <c r="B32" s="37">
        <v>17</v>
      </c>
      <c r="C32" s="37">
        <v>2022</v>
      </c>
      <c r="D32" s="37" t="s">
        <v>19</v>
      </c>
      <c r="E32" s="37"/>
      <c r="F32" s="37" t="s">
        <v>656</v>
      </c>
      <c r="G32" s="37" t="s">
        <v>23</v>
      </c>
      <c r="H32" s="37" t="s">
        <v>496</v>
      </c>
      <c r="I32" s="37" t="s">
        <v>497</v>
      </c>
      <c r="J32" s="37">
        <v>35254670</v>
      </c>
      <c r="K32" s="37" t="s">
        <v>498</v>
      </c>
      <c r="L32" s="37">
        <v>1</v>
      </c>
      <c r="M32" s="37" t="s">
        <v>499</v>
      </c>
      <c r="N32" s="37" t="s">
        <v>406</v>
      </c>
      <c r="O32" s="37" t="s">
        <v>500</v>
      </c>
      <c r="P32" s="37" t="s">
        <v>140</v>
      </c>
      <c r="Q32" s="37" t="s">
        <v>50</v>
      </c>
      <c r="R32" s="37" t="s">
        <v>409</v>
      </c>
      <c r="S32" s="37" t="s">
        <v>433</v>
      </c>
      <c r="T32" s="37">
        <v>1198</v>
      </c>
      <c r="U32" s="91"/>
      <c r="V32" s="92">
        <v>1198</v>
      </c>
      <c r="W32" s="92">
        <v>1069</v>
      </c>
      <c r="X32" s="92"/>
      <c r="Y32" s="92"/>
      <c r="Z32" s="92">
        <v>0</v>
      </c>
      <c r="AA32" s="90"/>
      <c r="AB32" s="37"/>
      <c r="AC32" s="37"/>
      <c r="AD32" s="37"/>
      <c r="AE32" s="37"/>
      <c r="AF32" s="37"/>
      <c r="AG32" s="37"/>
      <c r="AH32" s="37"/>
      <c r="AI32" s="37"/>
      <c r="AJ32" s="91"/>
      <c r="AK32" s="92">
        <v>129</v>
      </c>
      <c r="AL32" s="90"/>
      <c r="AM32" s="91">
        <v>129</v>
      </c>
      <c r="AN32" s="55"/>
      <c r="AO32" s="37"/>
      <c r="AP32" s="37"/>
      <c r="AQ32" s="37"/>
      <c r="AR32" s="103"/>
      <c r="AS32" s="55"/>
      <c r="AT32" s="37"/>
      <c r="AU32" s="37"/>
      <c r="AV32" s="37"/>
      <c r="AW32" s="37"/>
      <c r="AX32" s="103"/>
      <c r="AY32" s="111">
        <v>76</v>
      </c>
      <c r="AZ32" s="115">
        <v>53</v>
      </c>
    </row>
    <row r="33" spans="1:52" x14ac:dyDescent="0.3">
      <c r="A33" s="90">
        <v>32</v>
      </c>
      <c r="B33" s="37">
        <v>18</v>
      </c>
      <c r="C33" s="37">
        <v>2023</v>
      </c>
      <c r="D33" s="37" t="s">
        <v>107</v>
      </c>
      <c r="E33" s="37"/>
      <c r="F33" s="37" t="s">
        <v>644</v>
      </c>
      <c r="G33" s="37" t="s">
        <v>23</v>
      </c>
      <c r="H33" s="37" t="s">
        <v>501</v>
      </c>
      <c r="I33" s="37" t="s">
        <v>502</v>
      </c>
      <c r="J33" s="37">
        <v>37244912</v>
      </c>
      <c r="K33" s="37" t="s">
        <v>503</v>
      </c>
      <c r="L33" s="37">
        <v>17</v>
      </c>
      <c r="M33" s="37" t="s">
        <v>504</v>
      </c>
      <c r="N33" s="37" t="s">
        <v>406</v>
      </c>
      <c r="O33" s="37" t="s">
        <v>505</v>
      </c>
      <c r="P33" s="37" t="s">
        <v>506</v>
      </c>
      <c r="Q33" s="37" t="s">
        <v>507</v>
      </c>
      <c r="R33" s="37" t="s">
        <v>434</v>
      </c>
      <c r="S33" s="37" t="s">
        <v>396</v>
      </c>
      <c r="T33" s="37">
        <v>7364</v>
      </c>
      <c r="U33" s="91"/>
      <c r="V33" s="92">
        <v>7364</v>
      </c>
      <c r="W33" s="92">
        <v>4662</v>
      </c>
      <c r="X33" s="92"/>
      <c r="Y33" s="92">
        <v>273</v>
      </c>
      <c r="Z33" s="92">
        <v>0</v>
      </c>
      <c r="AA33" s="90"/>
      <c r="AB33" s="37"/>
      <c r="AC33" s="37"/>
      <c r="AD33" s="37"/>
      <c r="AE33" s="37"/>
      <c r="AF33" s="37"/>
      <c r="AG33" s="37"/>
      <c r="AH33" s="37"/>
      <c r="AI33" s="37"/>
      <c r="AJ33" s="91"/>
      <c r="AK33" s="92">
        <v>2429</v>
      </c>
      <c r="AL33" s="90"/>
      <c r="AM33" s="91">
        <v>2429</v>
      </c>
      <c r="AN33" s="55"/>
      <c r="AO33" s="37">
        <v>1143</v>
      </c>
      <c r="AP33" s="37"/>
      <c r="AQ33" s="37"/>
      <c r="AR33" s="103">
        <v>97</v>
      </c>
      <c r="AS33" s="55"/>
      <c r="AT33" s="37"/>
      <c r="AU33" s="37"/>
      <c r="AV33" s="37"/>
      <c r="AW33" s="37"/>
      <c r="AX33" s="103"/>
      <c r="AY33" s="111">
        <v>1189</v>
      </c>
      <c r="AZ33" s="76">
        <v>1240</v>
      </c>
    </row>
    <row r="34" spans="1:52" x14ac:dyDescent="0.3">
      <c r="A34" s="90">
        <v>33</v>
      </c>
      <c r="B34" s="37">
        <v>19</v>
      </c>
      <c r="C34" s="37">
        <v>2024</v>
      </c>
      <c r="D34" s="37" t="s">
        <v>410</v>
      </c>
      <c r="E34" s="37"/>
      <c r="F34" s="37" t="s">
        <v>642</v>
      </c>
      <c r="G34" s="37" t="s">
        <v>23</v>
      </c>
      <c r="H34" s="37" t="s">
        <v>508</v>
      </c>
      <c r="I34" s="37" t="s">
        <v>509</v>
      </c>
      <c r="J34" s="37">
        <v>37934854</v>
      </c>
      <c r="K34" s="37" t="s">
        <v>510</v>
      </c>
      <c r="L34" s="37">
        <v>19</v>
      </c>
      <c r="M34" s="37" t="s">
        <v>511</v>
      </c>
      <c r="N34" s="37" t="s">
        <v>406</v>
      </c>
      <c r="O34" s="37" t="s">
        <v>657</v>
      </c>
      <c r="P34" s="37" t="s">
        <v>512</v>
      </c>
      <c r="Q34" s="37" t="s">
        <v>22</v>
      </c>
      <c r="R34" s="37" t="s">
        <v>22</v>
      </c>
      <c r="S34" s="37" t="s">
        <v>433</v>
      </c>
      <c r="T34" s="37">
        <v>13633</v>
      </c>
      <c r="U34" s="91"/>
      <c r="V34" s="92">
        <v>13633</v>
      </c>
      <c r="W34" s="92">
        <v>7341</v>
      </c>
      <c r="X34" s="92"/>
      <c r="Y34" s="92"/>
      <c r="Z34" s="92">
        <v>0</v>
      </c>
      <c r="AA34" s="90"/>
      <c r="AB34" s="37"/>
      <c r="AC34" s="37"/>
      <c r="AD34" s="37"/>
      <c r="AE34" s="37"/>
      <c r="AF34" s="37"/>
      <c r="AG34" s="37"/>
      <c r="AH34" s="37"/>
      <c r="AI34" s="37"/>
      <c r="AJ34" s="91"/>
      <c r="AK34" s="92">
        <v>6292</v>
      </c>
      <c r="AL34" s="90">
        <v>366</v>
      </c>
      <c r="AM34" s="91">
        <v>5926</v>
      </c>
      <c r="AN34" s="55">
        <v>172</v>
      </c>
      <c r="AO34" s="37"/>
      <c r="AP34" s="37">
        <v>1319</v>
      </c>
      <c r="AQ34" s="37"/>
      <c r="AR34" s="103">
        <v>116</v>
      </c>
      <c r="AS34" s="55"/>
      <c r="AT34" s="37">
        <v>392</v>
      </c>
      <c r="AU34" s="37">
        <v>1502</v>
      </c>
      <c r="AV34" s="37">
        <v>2425</v>
      </c>
      <c r="AW34" s="37"/>
      <c r="AX34" s="103"/>
      <c r="AY34" s="76">
        <f>SUM([1]!Table13[[#This Row],[Mast_cells]:[mDCs]])</f>
        <v>4319</v>
      </c>
      <c r="AZ34" s="116">
        <f>SUM([1]!Table13[[#This Row],[NK_cells]:[B_cells&amp;plasma_cells]])</f>
        <v>1607</v>
      </c>
    </row>
    <row r="35" spans="1:52" x14ac:dyDescent="0.3">
      <c r="A35" s="90">
        <v>34</v>
      </c>
      <c r="B35" s="37">
        <v>20</v>
      </c>
      <c r="C35" s="37">
        <v>2021</v>
      </c>
      <c r="D35" s="37" t="s">
        <v>284</v>
      </c>
      <c r="E35" s="37"/>
      <c r="F35" s="37" t="s">
        <v>644</v>
      </c>
      <c r="G35" s="37" t="s">
        <v>23</v>
      </c>
      <c r="H35" s="37" t="s">
        <v>513</v>
      </c>
      <c r="I35" s="37" t="s">
        <v>514</v>
      </c>
      <c r="J35" s="37">
        <v>33495604</v>
      </c>
      <c r="K35" s="37" t="s">
        <v>515</v>
      </c>
      <c r="L35" s="37">
        <v>3</v>
      </c>
      <c r="M35" s="37" t="s">
        <v>516</v>
      </c>
      <c r="N35" s="37" t="s">
        <v>406</v>
      </c>
      <c r="O35" s="37" t="s">
        <v>517</v>
      </c>
      <c r="P35" s="37" t="s">
        <v>518</v>
      </c>
      <c r="Q35" s="37" t="s">
        <v>519</v>
      </c>
      <c r="R35" s="37" t="s">
        <v>434</v>
      </c>
      <c r="S35" s="37" t="s">
        <v>658</v>
      </c>
      <c r="T35" s="37">
        <v>442</v>
      </c>
      <c r="U35" s="91"/>
      <c r="V35" s="92">
        <v>442</v>
      </c>
      <c r="W35" s="92">
        <v>273</v>
      </c>
      <c r="X35" s="92">
        <v>4</v>
      </c>
      <c r="Y35" s="92">
        <v>3</v>
      </c>
      <c r="Z35" s="92">
        <v>0</v>
      </c>
      <c r="AA35" s="90"/>
      <c r="AB35" s="37"/>
      <c r="AC35" s="37"/>
      <c r="AD35" s="37"/>
      <c r="AE35" s="37"/>
      <c r="AF35" s="37"/>
      <c r="AG35" s="37"/>
      <c r="AH35" s="37"/>
      <c r="AI35" s="37"/>
      <c r="AJ35" s="91"/>
      <c r="AK35" s="92">
        <v>162</v>
      </c>
      <c r="AL35" s="90"/>
      <c r="AM35" s="91">
        <v>162</v>
      </c>
      <c r="AN35" s="55">
        <v>12</v>
      </c>
      <c r="AO35" s="37"/>
      <c r="AP35" s="37">
        <v>58</v>
      </c>
      <c r="AQ35" s="37"/>
      <c r="AR35" s="103">
        <v>0</v>
      </c>
      <c r="AS35" s="55">
        <v>26</v>
      </c>
      <c r="AT35" s="37"/>
      <c r="AU35" s="37">
        <v>66</v>
      </c>
      <c r="AV35" s="37"/>
      <c r="AW35" s="37"/>
      <c r="AX35" s="103"/>
      <c r="AY35" s="76">
        <f>SUM([1]!Table13[[#This Row],[Mast_cells]:[mDCs]])</f>
        <v>92</v>
      </c>
      <c r="AZ35" s="76">
        <f>SUM([1]!Table13[[#This Row],[NK_cells]:[B_cells&amp;plasma_cells]])</f>
        <v>70</v>
      </c>
    </row>
    <row r="36" spans="1:52" x14ac:dyDescent="0.3">
      <c r="A36" s="90">
        <v>35</v>
      </c>
      <c r="B36" s="37">
        <v>21</v>
      </c>
      <c r="C36" s="37">
        <v>2024</v>
      </c>
      <c r="D36" s="37" t="s">
        <v>90</v>
      </c>
      <c r="E36" s="37"/>
      <c r="F36" s="37" t="s">
        <v>636</v>
      </c>
      <c r="G36" s="37" t="s">
        <v>23</v>
      </c>
      <c r="H36" s="37" t="s">
        <v>520</v>
      </c>
      <c r="I36" s="37" t="s">
        <v>521</v>
      </c>
      <c r="J36" s="37">
        <v>38358826</v>
      </c>
      <c r="K36" s="37" t="s">
        <v>22</v>
      </c>
      <c r="L36" s="37">
        <v>8</v>
      </c>
      <c r="M36" s="37" t="s">
        <v>522</v>
      </c>
      <c r="N36" s="37" t="s">
        <v>406</v>
      </c>
      <c r="O36" s="37" t="s">
        <v>651</v>
      </c>
      <c r="P36" s="37" t="s">
        <v>22</v>
      </c>
      <c r="Q36" s="37" t="s">
        <v>242</v>
      </c>
      <c r="R36" s="37" t="s">
        <v>434</v>
      </c>
      <c r="S36" s="37" t="s">
        <v>659</v>
      </c>
      <c r="T36" s="37">
        <v>17841</v>
      </c>
      <c r="U36" s="91">
        <v>424</v>
      </c>
      <c r="V36" s="92">
        <v>17417</v>
      </c>
      <c r="W36" s="92">
        <v>1309</v>
      </c>
      <c r="X36" s="92"/>
      <c r="Y36" s="92"/>
      <c r="Z36" s="92">
        <v>876</v>
      </c>
      <c r="AA36" s="90"/>
      <c r="AB36" s="37"/>
      <c r="AC36" s="37"/>
      <c r="AD36" s="37"/>
      <c r="AE36" s="37"/>
      <c r="AF36" s="37"/>
      <c r="AG36" s="37"/>
      <c r="AH36" s="37"/>
      <c r="AI36" s="37">
        <v>876</v>
      </c>
      <c r="AJ36" s="91"/>
      <c r="AK36" s="92">
        <v>15232</v>
      </c>
      <c r="AL36" s="90"/>
      <c r="AM36" s="91">
        <v>15232</v>
      </c>
      <c r="AN36" s="55">
        <v>1016</v>
      </c>
      <c r="AO36" s="37"/>
      <c r="AP36" s="37">
        <v>6494</v>
      </c>
      <c r="AQ36" s="37"/>
      <c r="AR36" s="103">
        <v>3290</v>
      </c>
      <c r="AS36" s="55"/>
      <c r="AT36" s="37">
        <v>260</v>
      </c>
      <c r="AU36" s="37"/>
      <c r="AV36" s="37"/>
      <c r="AW36" s="37">
        <v>554</v>
      </c>
      <c r="AX36" s="103"/>
      <c r="AY36" s="112">
        <f>[1]!Table13[[#This Row],[W_Myeloid]]+[1]!Table13[[#This Row],[p/cDCs]]</f>
        <v>4432</v>
      </c>
      <c r="AZ36" s="76">
        <f>SUM([1]!Table13[[#This Row],[NK_cells]:[B_cells&amp;plasma_cells]])</f>
        <v>10800</v>
      </c>
    </row>
    <row r="37" spans="1:52" x14ac:dyDescent="0.3">
      <c r="A37" s="90">
        <v>36</v>
      </c>
      <c r="B37" s="37">
        <v>22</v>
      </c>
      <c r="C37" s="37">
        <v>2022</v>
      </c>
      <c r="D37" s="37" t="s">
        <v>73</v>
      </c>
      <c r="E37" s="37"/>
      <c r="F37" s="37" t="s">
        <v>642</v>
      </c>
      <c r="G37" s="37" t="s">
        <v>23</v>
      </c>
      <c r="H37" s="37" t="s">
        <v>523</v>
      </c>
      <c r="I37" s="37" t="s">
        <v>524</v>
      </c>
      <c r="J37" s="37">
        <v>34077540</v>
      </c>
      <c r="K37" s="37" t="s">
        <v>525</v>
      </c>
      <c r="L37" s="37">
        <v>28</v>
      </c>
      <c r="M37" s="37" t="s">
        <v>526</v>
      </c>
      <c r="N37" s="37" t="s">
        <v>406</v>
      </c>
      <c r="O37" s="37" t="s">
        <v>660</v>
      </c>
      <c r="P37" s="37" t="s">
        <v>527</v>
      </c>
      <c r="Q37" s="37" t="s">
        <v>50</v>
      </c>
      <c r="R37" s="37" t="s">
        <v>22</v>
      </c>
      <c r="S37" s="37" t="s">
        <v>528</v>
      </c>
      <c r="T37" s="37">
        <v>39946</v>
      </c>
      <c r="U37" s="91"/>
      <c r="V37" s="92">
        <v>39946</v>
      </c>
      <c r="W37" s="92">
        <v>34243</v>
      </c>
      <c r="X37" s="92"/>
      <c r="Y37" s="92"/>
      <c r="Z37" s="92">
        <v>539</v>
      </c>
      <c r="AA37" s="90"/>
      <c r="AB37" s="37"/>
      <c r="AC37" s="37"/>
      <c r="AD37" s="37">
        <v>539</v>
      </c>
      <c r="AE37" s="37"/>
      <c r="AF37" s="37"/>
      <c r="AG37" s="37"/>
      <c r="AH37" s="37"/>
      <c r="AI37" s="37"/>
      <c r="AJ37" s="91"/>
      <c r="AK37" s="92">
        <v>5164</v>
      </c>
      <c r="AL37" s="90"/>
      <c r="AM37" s="91">
        <v>5164</v>
      </c>
      <c r="AN37" s="55"/>
      <c r="AO37" s="37"/>
      <c r="AP37" s="37"/>
      <c r="AQ37" s="37"/>
      <c r="AR37" s="103"/>
      <c r="AS37" s="55"/>
      <c r="AT37" s="37"/>
      <c r="AU37" s="37"/>
      <c r="AV37" s="37"/>
      <c r="AW37" s="37"/>
      <c r="AX37" s="103"/>
      <c r="AY37" s="111">
        <v>3423</v>
      </c>
      <c r="AZ37" s="115">
        <v>1741</v>
      </c>
    </row>
    <row r="38" spans="1:52" x14ac:dyDescent="0.3">
      <c r="A38" s="90">
        <v>37</v>
      </c>
      <c r="B38" s="37">
        <v>23</v>
      </c>
      <c r="C38" s="37">
        <v>2022</v>
      </c>
      <c r="D38" s="37" t="s">
        <v>90</v>
      </c>
      <c r="E38" s="37"/>
      <c r="F38" s="37" t="s">
        <v>636</v>
      </c>
      <c r="G38" s="37" t="s">
        <v>23</v>
      </c>
      <c r="H38" s="37" t="s">
        <v>150</v>
      </c>
      <c r="I38" s="37" t="s">
        <v>529</v>
      </c>
      <c r="J38" s="37">
        <v>35688160</v>
      </c>
      <c r="K38" s="37" t="s">
        <v>530</v>
      </c>
      <c r="L38" s="37">
        <v>17</v>
      </c>
      <c r="M38" s="37" t="s">
        <v>531</v>
      </c>
      <c r="N38" s="37" t="s">
        <v>406</v>
      </c>
      <c r="O38" s="37" t="s">
        <v>661</v>
      </c>
      <c r="P38" s="37" t="s">
        <v>532</v>
      </c>
      <c r="Q38" s="37" t="s">
        <v>418</v>
      </c>
      <c r="R38" s="37" t="s">
        <v>434</v>
      </c>
      <c r="S38" s="37" t="s">
        <v>528</v>
      </c>
      <c r="T38" s="37">
        <v>72070</v>
      </c>
      <c r="U38" s="91"/>
      <c r="V38" s="92">
        <v>72070</v>
      </c>
      <c r="W38" s="92">
        <v>16988</v>
      </c>
      <c r="X38" s="92">
        <v>5061</v>
      </c>
      <c r="Y38" s="92">
        <v>4124</v>
      </c>
      <c r="Z38" s="92">
        <v>3068</v>
      </c>
      <c r="AA38" s="90"/>
      <c r="AB38" s="37">
        <v>1007</v>
      </c>
      <c r="AC38" s="37"/>
      <c r="AD38" s="37"/>
      <c r="AE38" s="37"/>
      <c r="AF38" s="37"/>
      <c r="AG38" s="37">
        <v>2061</v>
      </c>
      <c r="AH38" s="37"/>
      <c r="AI38" s="37"/>
      <c r="AJ38" s="91"/>
      <c r="AK38" s="92">
        <v>42829</v>
      </c>
      <c r="AL38" s="90"/>
      <c r="AM38" s="91">
        <v>42829</v>
      </c>
      <c r="AN38" s="55">
        <v>3249</v>
      </c>
      <c r="AO38" s="37"/>
      <c r="AP38" s="37">
        <v>26981</v>
      </c>
      <c r="AQ38" s="37">
        <v>539</v>
      </c>
      <c r="AR38" s="103">
        <v>3931</v>
      </c>
      <c r="AS38" s="55"/>
      <c r="AT38" s="37"/>
      <c r="AU38" s="37">
        <v>3654</v>
      </c>
      <c r="AV38" s="37">
        <v>2908</v>
      </c>
      <c r="AW38" s="37"/>
      <c r="AX38" s="103">
        <v>1567</v>
      </c>
      <c r="AY38" s="76">
        <v>8129</v>
      </c>
      <c r="AZ38" s="76">
        <v>34700</v>
      </c>
    </row>
    <row r="39" spans="1:52" x14ac:dyDescent="0.3">
      <c r="A39" s="90">
        <v>38</v>
      </c>
      <c r="B39" s="37">
        <v>24</v>
      </c>
      <c r="C39" s="37">
        <v>2023</v>
      </c>
      <c r="D39" s="37" t="s">
        <v>533</v>
      </c>
      <c r="E39" s="37"/>
      <c r="F39" s="37" t="s">
        <v>662</v>
      </c>
      <c r="G39" s="37" t="s">
        <v>23</v>
      </c>
      <c r="H39" s="37" t="s">
        <v>534</v>
      </c>
      <c r="I39" s="37" t="s">
        <v>535</v>
      </c>
      <c r="J39" s="37">
        <v>37823774</v>
      </c>
      <c r="K39" s="37" t="s">
        <v>281</v>
      </c>
      <c r="L39" s="37">
        <v>11</v>
      </c>
      <c r="M39" s="37" t="s">
        <v>536</v>
      </c>
      <c r="N39" s="37" t="s">
        <v>406</v>
      </c>
      <c r="O39" s="37" t="s">
        <v>545</v>
      </c>
      <c r="P39" s="37" t="s">
        <v>506</v>
      </c>
      <c r="Q39" s="37" t="s">
        <v>50</v>
      </c>
      <c r="R39" s="37" t="s">
        <v>434</v>
      </c>
      <c r="S39" s="37" t="s">
        <v>663</v>
      </c>
      <c r="T39" s="37">
        <v>5423</v>
      </c>
      <c r="U39" s="91"/>
      <c r="V39" s="92">
        <v>5423</v>
      </c>
      <c r="W39" s="92">
        <v>3231</v>
      </c>
      <c r="X39" s="92">
        <v>464</v>
      </c>
      <c r="Y39" s="92">
        <v>571</v>
      </c>
      <c r="Z39" s="92">
        <v>0</v>
      </c>
      <c r="AA39" s="90"/>
      <c r="AB39" s="37"/>
      <c r="AC39" s="37"/>
      <c r="AD39" s="37"/>
      <c r="AE39" s="37"/>
      <c r="AF39" s="37"/>
      <c r="AG39" s="37"/>
      <c r="AH39" s="37"/>
      <c r="AI39" s="37"/>
      <c r="AJ39" s="91"/>
      <c r="AK39" s="92">
        <v>1157</v>
      </c>
      <c r="AL39" s="90"/>
      <c r="AM39" s="91">
        <v>1157</v>
      </c>
      <c r="AN39" s="55"/>
      <c r="AO39" s="37"/>
      <c r="AP39" s="37">
        <v>577</v>
      </c>
      <c r="AQ39" s="37"/>
      <c r="AR39" s="103">
        <v>85</v>
      </c>
      <c r="AS39" s="55">
        <v>28</v>
      </c>
      <c r="AT39" s="37"/>
      <c r="AU39" s="37"/>
      <c r="AV39" s="37"/>
      <c r="AW39" s="37"/>
      <c r="AX39" s="103"/>
      <c r="AY39" s="111">
        <f>[1]!Table13[[#This Row],[W_Myeloid]]+[1]!Table13[[#This Row],[Mast_cells]]</f>
        <v>495</v>
      </c>
      <c r="AZ39" s="76">
        <f>SUM([1]!Table13[[#This Row],[NK_cells]:[B_cells&amp;plasma_cells]])</f>
        <v>662</v>
      </c>
    </row>
    <row r="40" spans="1:52" x14ac:dyDescent="0.3">
      <c r="A40" s="90">
        <v>39</v>
      </c>
      <c r="B40" s="37">
        <v>25</v>
      </c>
      <c r="C40" s="37">
        <v>2024</v>
      </c>
      <c r="D40" s="37" t="s">
        <v>90</v>
      </c>
      <c r="E40" s="37"/>
      <c r="F40" s="37" t="s">
        <v>636</v>
      </c>
      <c r="G40" s="37" t="s">
        <v>23</v>
      </c>
      <c r="H40" s="37" t="s">
        <v>537</v>
      </c>
      <c r="I40" s="37" t="s">
        <v>538</v>
      </c>
      <c r="J40" s="37">
        <v>38181797</v>
      </c>
      <c r="K40" s="37" t="s">
        <v>539</v>
      </c>
      <c r="L40" s="37">
        <v>16</v>
      </c>
      <c r="M40" s="37" t="s">
        <v>540</v>
      </c>
      <c r="N40" s="37" t="s">
        <v>406</v>
      </c>
      <c r="O40" s="37" t="s">
        <v>541</v>
      </c>
      <c r="P40" s="37" t="s">
        <v>506</v>
      </c>
      <c r="Q40" s="37" t="s">
        <v>50</v>
      </c>
      <c r="R40" s="37" t="s">
        <v>434</v>
      </c>
      <c r="S40" s="37" t="s">
        <v>528</v>
      </c>
      <c r="T40" s="37">
        <v>18374</v>
      </c>
      <c r="U40" s="91"/>
      <c r="V40" s="92">
        <v>18374</v>
      </c>
      <c r="W40" s="92">
        <v>4399</v>
      </c>
      <c r="X40" s="92">
        <v>6303</v>
      </c>
      <c r="Y40" s="92">
        <v>2543</v>
      </c>
      <c r="Z40" s="92">
        <v>834</v>
      </c>
      <c r="AA40" s="90"/>
      <c r="AB40" s="37">
        <v>834</v>
      </c>
      <c r="AC40" s="37"/>
      <c r="AD40" s="37"/>
      <c r="AE40" s="37"/>
      <c r="AF40" s="37"/>
      <c r="AG40" s="37"/>
      <c r="AH40" s="37"/>
      <c r="AI40" s="37"/>
      <c r="AJ40" s="91"/>
      <c r="AK40" s="92">
        <v>4295</v>
      </c>
      <c r="AL40" s="90"/>
      <c r="AM40" s="91">
        <v>4295</v>
      </c>
      <c r="AN40" s="55">
        <v>168</v>
      </c>
      <c r="AO40" s="37"/>
      <c r="AP40" s="37">
        <v>2761</v>
      </c>
      <c r="AQ40" s="37"/>
      <c r="AR40" s="103">
        <v>341</v>
      </c>
      <c r="AS40" s="55">
        <v>75</v>
      </c>
      <c r="AT40" s="37">
        <v>220</v>
      </c>
      <c r="AU40" s="37">
        <v>730</v>
      </c>
      <c r="AV40" s="37"/>
      <c r="AW40" s="37"/>
      <c r="AX40" s="103"/>
      <c r="AY40" s="76">
        <f>SUM([1]!Table13[[#This Row],[Mast_cells]:[mDCs]])</f>
        <v>1025</v>
      </c>
      <c r="AZ40" s="76">
        <f>SUM([1]!Table13[[#This Row],[NK_cells]:[B_cells&amp;plasma_cells]])</f>
        <v>3270</v>
      </c>
    </row>
    <row r="41" spans="1:52" x14ac:dyDescent="0.3">
      <c r="A41" s="90">
        <v>40</v>
      </c>
      <c r="B41" s="37">
        <v>25</v>
      </c>
      <c r="C41" s="37">
        <v>2024</v>
      </c>
      <c r="D41" s="37" t="s">
        <v>90</v>
      </c>
      <c r="E41" s="37" t="s">
        <v>96</v>
      </c>
      <c r="F41" s="37" t="s">
        <v>636</v>
      </c>
      <c r="G41" s="37" t="s">
        <v>69</v>
      </c>
      <c r="H41" s="37" t="s">
        <v>537</v>
      </c>
      <c r="I41" s="37" t="s">
        <v>538</v>
      </c>
      <c r="J41" s="37">
        <v>38181797</v>
      </c>
      <c r="K41" s="37" t="s">
        <v>539</v>
      </c>
      <c r="L41" s="37">
        <v>10</v>
      </c>
      <c r="M41" s="37" t="s">
        <v>540</v>
      </c>
      <c r="N41" s="37" t="s">
        <v>406</v>
      </c>
      <c r="O41" s="37" t="s">
        <v>541</v>
      </c>
      <c r="P41" s="37" t="s">
        <v>506</v>
      </c>
      <c r="Q41" s="37" t="s">
        <v>50</v>
      </c>
      <c r="R41" s="37" t="s">
        <v>434</v>
      </c>
      <c r="S41" s="37" t="s">
        <v>528</v>
      </c>
      <c r="T41" s="37">
        <v>11970</v>
      </c>
      <c r="U41" s="91"/>
      <c r="V41" s="92">
        <v>11970</v>
      </c>
      <c r="W41" s="92">
        <v>2899</v>
      </c>
      <c r="X41" s="92">
        <v>4169</v>
      </c>
      <c r="Y41" s="92">
        <v>1320</v>
      </c>
      <c r="Z41" s="92">
        <v>705</v>
      </c>
      <c r="AA41" s="90"/>
      <c r="AB41" s="37">
        <v>705</v>
      </c>
      <c r="AC41" s="37"/>
      <c r="AD41" s="37"/>
      <c r="AE41" s="37"/>
      <c r="AF41" s="37"/>
      <c r="AG41" s="37"/>
      <c r="AH41" s="37"/>
      <c r="AI41" s="37"/>
      <c r="AJ41" s="91"/>
      <c r="AK41" s="92">
        <v>2877</v>
      </c>
      <c r="AL41" s="90"/>
      <c r="AM41" s="91">
        <v>2877</v>
      </c>
      <c r="AN41" s="55">
        <v>98</v>
      </c>
      <c r="AO41" s="37"/>
      <c r="AP41" s="37">
        <v>1846</v>
      </c>
      <c r="AQ41" s="37"/>
      <c r="AR41" s="103">
        <v>175</v>
      </c>
      <c r="AS41" s="55">
        <v>55</v>
      </c>
      <c r="AT41" s="37">
        <v>143</v>
      </c>
      <c r="AU41" s="37">
        <v>560</v>
      </c>
      <c r="AV41" s="37"/>
      <c r="AW41" s="37"/>
      <c r="AX41" s="103"/>
      <c r="AY41" s="76">
        <f>SUM([1]!Table13[[#This Row],[Mast_cells]:[mDCs]])</f>
        <v>758</v>
      </c>
      <c r="AZ41" s="76">
        <f>SUM([1]!Table13[[#This Row],[NK_cells]:[B_cells&amp;plasma_cells]])</f>
        <v>2119</v>
      </c>
    </row>
    <row r="42" spans="1:52" x14ac:dyDescent="0.3">
      <c r="A42" s="90">
        <v>41</v>
      </c>
      <c r="B42" s="37">
        <v>25</v>
      </c>
      <c r="C42" s="37">
        <v>2024</v>
      </c>
      <c r="D42" s="37" t="s">
        <v>90</v>
      </c>
      <c r="E42" s="37" t="s">
        <v>91</v>
      </c>
      <c r="F42" s="37" t="s">
        <v>636</v>
      </c>
      <c r="G42" s="37" t="s">
        <v>69</v>
      </c>
      <c r="H42" s="37" t="s">
        <v>537</v>
      </c>
      <c r="I42" s="37" t="s">
        <v>538</v>
      </c>
      <c r="J42" s="37">
        <v>38181797</v>
      </c>
      <c r="K42" s="37" t="s">
        <v>542</v>
      </c>
      <c r="L42" s="37">
        <v>6</v>
      </c>
      <c r="M42" s="37" t="s">
        <v>540</v>
      </c>
      <c r="N42" s="37" t="s">
        <v>406</v>
      </c>
      <c r="O42" s="37" t="s">
        <v>541</v>
      </c>
      <c r="P42" s="37" t="s">
        <v>506</v>
      </c>
      <c r="Q42" s="37" t="s">
        <v>50</v>
      </c>
      <c r="R42" s="37" t="s">
        <v>434</v>
      </c>
      <c r="S42" s="37" t="s">
        <v>528</v>
      </c>
      <c r="T42" s="37">
        <v>6404</v>
      </c>
      <c r="U42" s="91"/>
      <c r="V42" s="92">
        <v>6404</v>
      </c>
      <c r="W42" s="92">
        <v>1500</v>
      </c>
      <c r="X42" s="92">
        <v>2134</v>
      </c>
      <c r="Y42" s="92">
        <v>1223</v>
      </c>
      <c r="Z42" s="92">
        <v>129</v>
      </c>
      <c r="AA42" s="90"/>
      <c r="AB42" s="37">
        <v>129</v>
      </c>
      <c r="AC42" s="37"/>
      <c r="AD42" s="37"/>
      <c r="AE42" s="37"/>
      <c r="AF42" s="37"/>
      <c r="AG42" s="37"/>
      <c r="AH42" s="37"/>
      <c r="AI42" s="37"/>
      <c r="AJ42" s="91"/>
      <c r="AK42" s="92">
        <v>1418</v>
      </c>
      <c r="AL42" s="90"/>
      <c r="AM42" s="91">
        <v>1418</v>
      </c>
      <c r="AN42" s="55">
        <v>70</v>
      </c>
      <c r="AO42" s="37"/>
      <c r="AP42" s="37">
        <v>915</v>
      </c>
      <c r="AQ42" s="37"/>
      <c r="AR42" s="103">
        <v>166</v>
      </c>
      <c r="AS42" s="55">
        <v>20</v>
      </c>
      <c r="AT42" s="37">
        <v>77</v>
      </c>
      <c r="AU42" s="37">
        <v>170</v>
      </c>
      <c r="AV42" s="37"/>
      <c r="AW42" s="37"/>
      <c r="AX42" s="103"/>
      <c r="AY42" s="76">
        <f>SUM([1]!Table13[[#This Row],[Mast_cells]:[mDCs]])</f>
        <v>267</v>
      </c>
      <c r="AZ42" s="76">
        <f>SUM([1]!Table13[[#This Row],[NK_cells]:[B_cells&amp;plasma_cells]])</f>
        <v>1151</v>
      </c>
    </row>
    <row r="43" spans="1:52" x14ac:dyDescent="0.3">
      <c r="A43" s="90">
        <v>42</v>
      </c>
      <c r="B43" s="37">
        <v>26</v>
      </c>
      <c r="C43" s="37">
        <v>2022</v>
      </c>
      <c r="D43" s="37" t="s">
        <v>19</v>
      </c>
      <c r="E43" s="37"/>
      <c r="F43" s="37" t="s">
        <v>656</v>
      </c>
      <c r="G43" s="37" t="s">
        <v>23</v>
      </c>
      <c r="H43" s="37" t="s">
        <v>664</v>
      </c>
      <c r="I43" s="37" t="s">
        <v>543</v>
      </c>
      <c r="J43" s="37">
        <v>35523772</v>
      </c>
      <c r="K43" s="37" t="s">
        <v>544</v>
      </c>
      <c r="L43" s="37">
        <v>7</v>
      </c>
      <c r="M43" s="37" t="s">
        <v>665</v>
      </c>
      <c r="N43" s="37" t="s">
        <v>406</v>
      </c>
      <c r="O43" s="37" t="s">
        <v>545</v>
      </c>
      <c r="P43" s="37" t="s">
        <v>546</v>
      </c>
      <c r="Q43" s="37" t="s">
        <v>50</v>
      </c>
      <c r="R43" s="37" t="s">
        <v>22</v>
      </c>
      <c r="S43" s="37" t="s">
        <v>396</v>
      </c>
      <c r="T43" s="37">
        <v>69820</v>
      </c>
      <c r="U43" s="91"/>
      <c r="V43" s="92">
        <v>69820</v>
      </c>
      <c r="W43" s="92">
        <v>60974</v>
      </c>
      <c r="X43" s="92">
        <v>414</v>
      </c>
      <c r="Y43" s="92"/>
      <c r="Z43" s="92">
        <v>8294</v>
      </c>
      <c r="AA43" s="90"/>
      <c r="AB43" s="37"/>
      <c r="AC43" s="37">
        <v>121</v>
      </c>
      <c r="AD43" s="37"/>
      <c r="AE43" s="37"/>
      <c r="AF43" s="37">
        <v>1100</v>
      </c>
      <c r="AG43" s="37"/>
      <c r="AH43" s="37"/>
      <c r="AI43" s="37"/>
      <c r="AJ43" s="91">
        <v>7073</v>
      </c>
      <c r="AK43" s="92">
        <v>138</v>
      </c>
      <c r="AL43" s="90"/>
      <c r="AM43" s="91">
        <v>138</v>
      </c>
      <c r="AN43" s="55"/>
      <c r="AO43" s="37"/>
      <c r="AP43" s="37"/>
      <c r="AQ43" s="37"/>
      <c r="AR43" s="103"/>
      <c r="AS43" s="55"/>
      <c r="AT43" s="37"/>
      <c r="AU43" s="37">
        <v>138</v>
      </c>
      <c r="AV43" s="37"/>
      <c r="AW43" s="37"/>
      <c r="AX43" s="103"/>
      <c r="AY43" s="76">
        <v>138</v>
      </c>
      <c r="AZ43" s="76">
        <v>0</v>
      </c>
    </row>
    <row r="44" spans="1:52" x14ac:dyDescent="0.3">
      <c r="A44" s="90">
        <v>43</v>
      </c>
      <c r="B44" s="37" t="s">
        <v>666</v>
      </c>
      <c r="C44" s="37">
        <v>2019</v>
      </c>
      <c r="D44" s="37" t="s">
        <v>548</v>
      </c>
      <c r="E44" s="37"/>
      <c r="F44" s="37" t="s">
        <v>667</v>
      </c>
      <c r="G44" s="37" t="s">
        <v>23</v>
      </c>
      <c r="H44" s="37" t="s">
        <v>549</v>
      </c>
      <c r="I44" s="37" t="s">
        <v>550</v>
      </c>
      <c r="J44" s="37">
        <v>31273297</v>
      </c>
      <c r="K44" s="37" t="s">
        <v>551</v>
      </c>
      <c r="L44" s="37">
        <v>24</v>
      </c>
      <c r="M44" s="37" t="s">
        <v>552</v>
      </c>
      <c r="N44" s="37" t="s">
        <v>406</v>
      </c>
      <c r="O44" s="37" t="s">
        <v>545</v>
      </c>
      <c r="P44" s="37" t="s">
        <v>553</v>
      </c>
      <c r="Q44" s="37" t="s">
        <v>22</v>
      </c>
      <c r="R44" s="37" t="s">
        <v>22</v>
      </c>
      <c r="S44" s="37" t="s">
        <v>396</v>
      </c>
      <c r="T44" s="37">
        <v>41986</v>
      </c>
      <c r="U44" s="91"/>
      <c r="V44" s="92">
        <v>41986</v>
      </c>
      <c r="W44" s="92">
        <v>11315</v>
      </c>
      <c r="X44" s="92">
        <v>5802</v>
      </c>
      <c r="Y44" s="92">
        <v>5134</v>
      </c>
      <c r="Z44" s="92">
        <v>8901</v>
      </c>
      <c r="AA44" s="90"/>
      <c r="AB44" s="37"/>
      <c r="AC44" s="37"/>
      <c r="AD44" s="37"/>
      <c r="AE44" s="37"/>
      <c r="AF44" s="37"/>
      <c r="AG44" s="37"/>
      <c r="AH44" s="37">
        <v>5284</v>
      </c>
      <c r="AI44" s="37"/>
      <c r="AJ44" s="91">
        <v>3617</v>
      </c>
      <c r="AK44" s="92">
        <v>10834</v>
      </c>
      <c r="AL44" s="90"/>
      <c r="AM44" s="91">
        <v>10834</v>
      </c>
      <c r="AN44" s="55"/>
      <c r="AO44" s="37"/>
      <c r="AP44" s="37">
        <v>3616</v>
      </c>
      <c r="AQ44" s="37"/>
      <c r="AR44" s="103">
        <v>2416</v>
      </c>
      <c r="AS44" s="55"/>
      <c r="AT44" s="37"/>
      <c r="AU44" s="37">
        <v>4802</v>
      </c>
      <c r="AV44" s="37"/>
      <c r="AW44" s="37"/>
      <c r="AX44" s="103"/>
      <c r="AY44" s="76">
        <v>4802</v>
      </c>
      <c r="AZ44" s="76">
        <v>6032</v>
      </c>
    </row>
    <row r="45" spans="1:52" x14ac:dyDescent="0.3">
      <c r="A45" s="90">
        <v>44</v>
      </c>
      <c r="B45" s="37" t="s">
        <v>666</v>
      </c>
      <c r="C45" s="37">
        <v>2016</v>
      </c>
      <c r="D45" s="37" t="s">
        <v>239</v>
      </c>
      <c r="E45" s="37"/>
      <c r="F45" s="37" t="s">
        <v>668</v>
      </c>
      <c r="G45" s="37" t="s">
        <v>23</v>
      </c>
      <c r="H45" s="37" t="s">
        <v>555</v>
      </c>
      <c r="I45" s="37" t="s">
        <v>556</v>
      </c>
      <c r="J45" s="37">
        <v>27124452</v>
      </c>
      <c r="K45" s="37" t="s">
        <v>551</v>
      </c>
      <c r="L45" s="37">
        <v>19</v>
      </c>
      <c r="M45" s="37" t="s">
        <v>557</v>
      </c>
      <c r="N45" s="37" t="s">
        <v>406</v>
      </c>
      <c r="O45" s="37" t="s">
        <v>558</v>
      </c>
      <c r="P45" s="37" t="s">
        <v>22</v>
      </c>
      <c r="Q45" s="37" t="s">
        <v>559</v>
      </c>
      <c r="R45" s="37" t="s">
        <v>434</v>
      </c>
      <c r="S45" s="37" t="s">
        <v>669</v>
      </c>
      <c r="T45" s="37">
        <v>4133</v>
      </c>
      <c r="U45" s="91"/>
      <c r="V45" s="92">
        <v>4133</v>
      </c>
      <c r="W45" s="92">
        <v>1246</v>
      </c>
      <c r="X45" s="92">
        <v>61</v>
      </c>
      <c r="Y45" s="92">
        <v>65</v>
      </c>
      <c r="Z45" s="92">
        <v>0</v>
      </c>
      <c r="AA45" s="90"/>
      <c r="AB45" s="37"/>
      <c r="AC45" s="37"/>
      <c r="AD45" s="37"/>
      <c r="AE45" s="37"/>
      <c r="AF45" s="37"/>
      <c r="AG45" s="37"/>
      <c r="AH45" s="37"/>
      <c r="AI45" s="37"/>
      <c r="AJ45" s="91"/>
      <c r="AK45" s="92">
        <v>2761</v>
      </c>
      <c r="AL45" s="90"/>
      <c r="AM45" s="91">
        <v>2761</v>
      </c>
      <c r="AN45" s="55">
        <v>52</v>
      </c>
      <c r="AO45" s="37"/>
      <c r="AP45" s="37">
        <v>2068</v>
      </c>
      <c r="AQ45" s="37"/>
      <c r="AR45" s="103">
        <v>515</v>
      </c>
      <c r="AS45" s="55"/>
      <c r="AT45" s="37"/>
      <c r="AU45" s="37">
        <v>126</v>
      </c>
      <c r="AV45" s="37"/>
      <c r="AW45" s="37"/>
      <c r="AX45" s="103"/>
      <c r="AY45" s="76">
        <v>126</v>
      </c>
      <c r="AZ45" s="76">
        <v>2635</v>
      </c>
    </row>
    <row r="46" spans="1:52" x14ac:dyDescent="0.3">
      <c r="A46" s="90">
        <v>45</v>
      </c>
      <c r="B46" s="37" t="s">
        <v>666</v>
      </c>
      <c r="C46" s="37">
        <v>2021</v>
      </c>
      <c r="D46" s="37" t="s">
        <v>561</v>
      </c>
      <c r="E46" s="37"/>
      <c r="F46" s="37" t="s">
        <v>668</v>
      </c>
      <c r="G46" s="37" t="s">
        <v>23</v>
      </c>
      <c r="H46" s="37" t="s">
        <v>562</v>
      </c>
      <c r="I46" s="37" t="s">
        <v>563</v>
      </c>
      <c r="J46" s="37">
        <v>33953163</v>
      </c>
      <c r="K46" s="37" t="s">
        <v>551</v>
      </c>
      <c r="L46" s="37">
        <v>42</v>
      </c>
      <c r="M46" s="37" t="s">
        <v>565</v>
      </c>
      <c r="N46" s="37" t="s">
        <v>406</v>
      </c>
      <c r="O46" s="37" t="s">
        <v>545</v>
      </c>
      <c r="P46" s="37" t="s">
        <v>566</v>
      </c>
      <c r="Q46" s="37" t="s">
        <v>50</v>
      </c>
      <c r="R46" s="37" t="s">
        <v>434</v>
      </c>
      <c r="S46" s="37" t="s">
        <v>396</v>
      </c>
      <c r="T46" s="37">
        <v>90406</v>
      </c>
      <c r="U46" s="91"/>
      <c r="V46" s="92">
        <v>90406</v>
      </c>
      <c r="W46" s="92">
        <v>56121</v>
      </c>
      <c r="X46" s="92">
        <v>4988</v>
      </c>
      <c r="Y46" s="92">
        <v>1183</v>
      </c>
      <c r="Z46" s="92">
        <v>2926</v>
      </c>
      <c r="AA46" s="90"/>
      <c r="AB46" s="37"/>
      <c r="AC46" s="37"/>
      <c r="AD46" s="37"/>
      <c r="AE46" s="37"/>
      <c r="AF46" s="37"/>
      <c r="AG46" s="37"/>
      <c r="AH46" s="37"/>
      <c r="AI46" s="37"/>
      <c r="AJ46" s="91">
        <v>2926</v>
      </c>
      <c r="AK46" s="92">
        <v>25188</v>
      </c>
      <c r="AL46" s="90"/>
      <c r="AM46" s="91">
        <v>25188</v>
      </c>
      <c r="AN46" s="55"/>
      <c r="AO46" s="37"/>
      <c r="AP46" s="37">
        <v>4049</v>
      </c>
      <c r="AQ46" s="37"/>
      <c r="AR46" s="103">
        <v>3746</v>
      </c>
      <c r="AS46" s="55">
        <v>816</v>
      </c>
      <c r="AT46" s="37"/>
      <c r="AU46" s="37"/>
      <c r="AV46" s="37"/>
      <c r="AW46" s="37">
        <v>2157</v>
      </c>
      <c r="AX46" s="103">
        <v>271</v>
      </c>
      <c r="AY46" s="112">
        <f>[1]!Table13[[#This Row],[W_Myeloid]]+[1]!Table13[[#This Row],[Mast_cells]]</f>
        <v>17393</v>
      </c>
      <c r="AZ46" s="76">
        <f>SUM([1]!Table13[[#This Row],[NK_cells]:[B_cells&amp;plasma_cells]])</f>
        <v>7795</v>
      </c>
    </row>
    <row r="47" spans="1:52" ht="15" thickBot="1" x14ac:dyDescent="0.35">
      <c r="A47" s="94">
        <v>46</v>
      </c>
      <c r="B47" s="37" t="s">
        <v>666</v>
      </c>
      <c r="C47" s="40">
        <v>2025</v>
      </c>
      <c r="D47" s="40" t="s">
        <v>568</v>
      </c>
      <c r="E47" s="40"/>
      <c r="F47" s="40" t="s">
        <v>667</v>
      </c>
      <c r="G47" s="40" t="s">
        <v>23</v>
      </c>
      <c r="H47" s="40" t="s">
        <v>569</v>
      </c>
      <c r="I47" s="40" t="s">
        <v>570</v>
      </c>
      <c r="J47" s="40">
        <v>39743630</v>
      </c>
      <c r="K47" s="40" t="s">
        <v>551</v>
      </c>
      <c r="L47" s="40">
        <v>6</v>
      </c>
      <c r="M47" s="40" t="s">
        <v>571</v>
      </c>
      <c r="N47" s="40" t="s">
        <v>406</v>
      </c>
      <c r="O47" s="40" t="s">
        <v>545</v>
      </c>
      <c r="P47" s="40" t="s">
        <v>22</v>
      </c>
      <c r="Q47" s="40" t="s">
        <v>50</v>
      </c>
      <c r="R47" s="40" t="s">
        <v>434</v>
      </c>
      <c r="S47" s="40" t="s">
        <v>396</v>
      </c>
      <c r="T47" s="40">
        <v>100836</v>
      </c>
      <c r="U47" s="95"/>
      <c r="V47" s="96">
        <v>100836</v>
      </c>
      <c r="W47" s="96">
        <v>35905</v>
      </c>
      <c r="X47" s="96">
        <v>1841</v>
      </c>
      <c r="Y47" s="96">
        <v>13161</v>
      </c>
      <c r="Z47" s="96">
        <v>17727</v>
      </c>
      <c r="AA47" s="94"/>
      <c r="AB47" s="40"/>
      <c r="AC47" s="40"/>
      <c r="AD47" s="40"/>
      <c r="AE47" s="40"/>
      <c r="AF47" s="40"/>
      <c r="AG47" s="40"/>
      <c r="AH47" s="40"/>
      <c r="AI47" s="40"/>
      <c r="AJ47" s="95">
        <v>17727</v>
      </c>
      <c r="AK47" s="96">
        <v>32202</v>
      </c>
      <c r="AL47" s="94"/>
      <c r="AM47" s="95">
        <v>32202</v>
      </c>
      <c r="AN47" s="104">
        <v>1658</v>
      </c>
      <c r="AO47" s="56"/>
      <c r="AP47" s="56">
        <v>15084</v>
      </c>
      <c r="AQ47" s="56"/>
      <c r="AR47" s="105">
        <v>2615</v>
      </c>
      <c r="AS47" s="104">
        <v>1392</v>
      </c>
      <c r="AT47" s="56"/>
      <c r="AU47" s="56">
        <v>10435</v>
      </c>
      <c r="AV47" s="56"/>
      <c r="AW47" s="56">
        <v>1018</v>
      </c>
      <c r="AX47" s="105"/>
      <c r="AY47" s="113">
        <f>SUM([1]!Table13[[#This Row],[Mast_cells]:[mDCs]])</f>
        <v>12845</v>
      </c>
      <c r="AZ47" s="113">
        <f>SUM([1]!Table13[[#This Row],[NK_cells]:[B_cells&amp;plasma_cells]])</f>
        <v>1935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_Table1</vt:lpstr>
      <vt:lpstr>Suplpementary_Table2</vt:lpstr>
      <vt:lpstr>Supplementary_Table3</vt:lpstr>
      <vt:lpstr>Supplementary_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a Bergsma</dc:creator>
  <cp:lastModifiedBy>Francisca Bergsma</cp:lastModifiedBy>
  <dcterms:created xsi:type="dcterms:W3CDTF">2025-04-01T08:31:49Z</dcterms:created>
  <dcterms:modified xsi:type="dcterms:W3CDTF">2025-05-23T20:57:46Z</dcterms:modified>
</cp:coreProperties>
</file>